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3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na Faria\Desktop\PROJECTOS\ACIDLARVAE\PAPERS\P. pictus_PlosOne\Artigo_pictus\PlosOne_submission\2. Resubmission\"/>
    </mc:Choice>
  </mc:AlternateContent>
  <bookViews>
    <workbookView xWindow="240" yWindow="84" windowWidth="20124" windowHeight="8004"/>
  </bookViews>
  <sheets>
    <sheet name="DATA SET" sheetId="17" r:id="rId1"/>
  </sheets>
  <calcPr calcId="171027"/>
</workbook>
</file>

<file path=xl/calcChain.xml><?xml version="1.0" encoding="utf-8"?>
<calcChain xmlns="http://schemas.openxmlformats.org/spreadsheetml/2006/main">
  <c r="F3" i="17" l="1"/>
  <c r="F4" i="17"/>
  <c r="F5" i="17"/>
  <c r="F6" i="17"/>
  <c r="F7" i="17"/>
  <c r="F8" i="17"/>
  <c r="F9" i="17"/>
  <c r="F10" i="17"/>
  <c r="F11" i="17"/>
  <c r="F12" i="17"/>
  <c r="F13" i="17"/>
  <c r="F14" i="17"/>
  <c r="F15" i="17"/>
  <c r="F16" i="17"/>
  <c r="F17" i="17"/>
  <c r="F18" i="17"/>
  <c r="F19" i="17"/>
  <c r="F20" i="17"/>
  <c r="F21" i="17"/>
  <c r="F22" i="17"/>
  <c r="F23" i="17"/>
  <c r="F24" i="17"/>
  <c r="F25" i="17"/>
  <c r="F26" i="17"/>
  <c r="F27" i="17"/>
  <c r="F28" i="17"/>
  <c r="F29" i="17"/>
  <c r="F30" i="17"/>
  <c r="F31" i="17"/>
  <c r="F32" i="17"/>
  <c r="F33" i="17"/>
  <c r="F34" i="17"/>
  <c r="F35" i="17"/>
  <c r="F36" i="17"/>
  <c r="F37" i="17"/>
  <c r="F38" i="17"/>
  <c r="F39" i="17"/>
  <c r="F40" i="17"/>
  <c r="F41" i="17"/>
  <c r="F42" i="17"/>
  <c r="F43" i="17"/>
  <c r="F44" i="17"/>
  <c r="F45" i="17"/>
  <c r="F46" i="17"/>
  <c r="F47" i="17"/>
  <c r="F48" i="17"/>
  <c r="F49" i="17"/>
  <c r="F50" i="17"/>
  <c r="F51" i="17"/>
  <c r="F52" i="17"/>
  <c r="F53" i="17"/>
  <c r="F54" i="17"/>
  <c r="F55" i="17"/>
  <c r="F56" i="17"/>
  <c r="F57" i="17"/>
  <c r="F58" i="17"/>
  <c r="F59" i="17"/>
  <c r="F60" i="17"/>
  <c r="F61" i="17"/>
  <c r="F62" i="17"/>
  <c r="F63" i="17"/>
  <c r="F64" i="17"/>
  <c r="F65" i="17"/>
  <c r="F66" i="17"/>
  <c r="F67" i="17"/>
  <c r="F68" i="17"/>
  <c r="F69" i="17"/>
  <c r="F70" i="17"/>
  <c r="F71" i="17"/>
  <c r="F72" i="17"/>
  <c r="F73" i="17"/>
  <c r="F74" i="17"/>
  <c r="F75" i="17"/>
  <c r="F76" i="17"/>
  <c r="F77" i="17"/>
  <c r="F78" i="17"/>
  <c r="F79" i="17"/>
  <c r="F80" i="17"/>
  <c r="F81" i="17"/>
  <c r="F82" i="17"/>
  <c r="F83" i="17"/>
  <c r="F84" i="17"/>
  <c r="F85" i="17"/>
  <c r="F86" i="17"/>
  <c r="F87" i="17"/>
  <c r="F88" i="17"/>
  <c r="F89" i="17"/>
  <c r="F90" i="17"/>
  <c r="F91" i="17"/>
  <c r="F92" i="17"/>
  <c r="F93" i="17"/>
  <c r="F94" i="17"/>
  <c r="F95" i="17"/>
  <c r="F96" i="17"/>
  <c r="F97" i="17"/>
  <c r="F98" i="17"/>
  <c r="F99" i="17"/>
  <c r="F100" i="17"/>
  <c r="F101" i="17"/>
  <c r="F102" i="17"/>
  <c r="F103" i="17"/>
  <c r="F104" i="17"/>
  <c r="F105" i="17"/>
  <c r="F106" i="17"/>
  <c r="F107" i="17"/>
  <c r="F108" i="17"/>
  <c r="F109" i="17"/>
  <c r="F110" i="17"/>
  <c r="F111" i="17"/>
  <c r="F112" i="17"/>
  <c r="F113" i="17"/>
  <c r="F114" i="17"/>
  <c r="F115" i="17"/>
  <c r="F116" i="17"/>
  <c r="F117" i="17"/>
  <c r="F118" i="17"/>
  <c r="F119" i="17"/>
  <c r="F120" i="17"/>
  <c r="F121" i="17"/>
  <c r="F122" i="17"/>
  <c r="F123" i="17"/>
  <c r="F124" i="17"/>
  <c r="F125" i="17"/>
  <c r="F126" i="17"/>
  <c r="F127" i="17"/>
  <c r="F128" i="17"/>
  <c r="F129" i="17"/>
  <c r="F130" i="17"/>
  <c r="F131" i="17"/>
  <c r="F132" i="17"/>
  <c r="F133" i="17"/>
  <c r="F134" i="17"/>
  <c r="F135" i="17"/>
  <c r="F136" i="17"/>
  <c r="F137" i="17"/>
  <c r="F138" i="17"/>
  <c r="F139" i="17"/>
  <c r="F140" i="17"/>
  <c r="F141" i="17"/>
  <c r="F142" i="17"/>
  <c r="F143" i="17"/>
  <c r="F144" i="17"/>
  <c r="F145" i="17"/>
  <c r="F146" i="17"/>
  <c r="F147" i="17"/>
  <c r="F148" i="17"/>
  <c r="F149" i="17"/>
  <c r="F150" i="17"/>
  <c r="F151" i="17"/>
  <c r="F152" i="17"/>
  <c r="F153" i="17"/>
  <c r="F154" i="17"/>
  <c r="F155" i="17"/>
  <c r="F156" i="17"/>
  <c r="F157" i="17"/>
  <c r="F158" i="17"/>
  <c r="F159" i="17"/>
  <c r="F160" i="17"/>
  <c r="F161" i="17"/>
  <c r="F162" i="17"/>
  <c r="F163" i="17"/>
  <c r="F164" i="17"/>
  <c r="F165" i="17"/>
  <c r="F166" i="17"/>
  <c r="F167" i="17"/>
  <c r="F168" i="17"/>
  <c r="F169" i="17"/>
  <c r="F170" i="17"/>
  <c r="F171" i="17"/>
  <c r="F172" i="17"/>
  <c r="F2" i="17"/>
  <c r="G172" i="17" l="1"/>
  <c r="G171" i="17"/>
  <c r="G170" i="17"/>
  <c r="G169" i="17"/>
  <c r="G168" i="17"/>
  <c r="G167" i="17"/>
  <c r="G166" i="17"/>
  <c r="G165" i="17"/>
  <c r="G164" i="17"/>
  <c r="G163" i="17"/>
  <c r="G162" i="17"/>
  <c r="G161" i="17"/>
  <c r="H137" i="17" s="1"/>
  <c r="G108" i="17"/>
  <c r="G107" i="17"/>
  <c r="G106" i="17"/>
  <c r="G105" i="17"/>
  <c r="G104" i="17"/>
  <c r="G103" i="17"/>
  <c r="G102" i="17"/>
  <c r="G101" i="17"/>
  <c r="G100" i="17"/>
  <c r="G99" i="17"/>
  <c r="G98" i="17"/>
  <c r="G14" i="17"/>
  <c r="G13" i="17"/>
  <c r="G12" i="17"/>
  <c r="G9" i="17"/>
  <c r="G8" i="17"/>
  <c r="G6" i="17"/>
  <c r="G2" i="17"/>
  <c r="G10" i="17" s="1"/>
  <c r="G11" i="17" l="1"/>
  <c r="G5" i="17"/>
  <c r="G7" i="17"/>
  <c r="G3" i="17"/>
  <c r="G4" i="17"/>
</calcChain>
</file>

<file path=xl/sharedStrings.xml><?xml version="1.0" encoding="utf-8"?>
<sst xmlns="http://schemas.openxmlformats.org/spreadsheetml/2006/main" count="18" uniqueCount="14">
  <si>
    <t>Capture date</t>
  </si>
  <si>
    <t>Cues</t>
  </si>
  <si>
    <t>% time in cue</t>
  </si>
  <si>
    <t>SL</t>
  </si>
  <si>
    <t>Reef vs Silence</t>
  </si>
  <si>
    <t>Offshore vs Silence</t>
  </si>
  <si>
    <t>Reff vs Offshore</t>
  </si>
  <si>
    <t>reef</t>
  </si>
  <si>
    <t>offshore</t>
  </si>
  <si>
    <t>Time in treatment (days)</t>
  </si>
  <si>
    <t>Treatment</t>
  </si>
  <si>
    <t>control</t>
  </si>
  <si>
    <t>acidified</t>
  </si>
  <si>
    <t>LOG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7" formatCode="0.000"/>
  </numFmts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  <font>
      <sz val="10"/>
      <color theme="1"/>
      <name val="Arial Unicode MS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11">
    <xf numFmtId="0" fontId="0" fillId="0" borderId="0" xfId="0"/>
    <xf numFmtId="0" fontId="1" fillId="0" borderId="0" xfId="0" applyFont="1"/>
    <xf numFmtId="2" fontId="0" fillId="0" borderId="0" xfId="0" applyNumberFormat="1"/>
    <xf numFmtId="0" fontId="5" fillId="0" borderId="0" xfId="0" applyFont="1" applyFill="1" applyAlignment="1">
      <alignment vertical="center"/>
    </xf>
    <xf numFmtId="14" fontId="4" fillId="0" borderId="0" xfId="0" applyNumberFormat="1" applyFont="1" applyAlignment="1">
      <alignment horizontal="right"/>
    </xf>
    <xf numFmtId="0" fontId="4" fillId="0" borderId="0" xfId="0" applyFont="1" applyAlignment="1">
      <alignment horizontal="right"/>
    </xf>
    <xf numFmtId="1" fontId="4" fillId="0" borderId="0" xfId="0" applyNumberFormat="1" applyFont="1" applyAlignment="1">
      <alignment horizontal="right"/>
    </xf>
    <xf numFmtId="167" fontId="4" fillId="0" borderId="0" xfId="0" applyNumberFormat="1" applyFont="1" applyAlignment="1">
      <alignment horizontal="right"/>
    </xf>
    <xf numFmtId="2" fontId="3" fillId="0" borderId="0" xfId="0" applyNumberFormat="1" applyFont="1" applyAlignment="1">
      <alignment horizontal="right"/>
    </xf>
    <xf numFmtId="2" fontId="4" fillId="0" borderId="0" xfId="0" applyNumberFormat="1" applyFont="1" applyAlignment="1">
      <alignment horizontal="right"/>
    </xf>
    <xf numFmtId="0" fontId="6" fillId="0" borderId="1" xfId="0" applyFont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2"/>
  <sheetViews>
    <sheetView tabSelected="1" workbookViewId="0">
      <pane ySplit="1" topLeftCell="A2" activePane="bottomLeft" state="frozen"/>
      <selection pane="bottomLeft" activeCell="I12" sqref="I12"/>
    </sheetView>
  </sheetViews>
  <sheetFormatPr defaultRowHeight="14.4"/>
  <cols>
    <col min="1" max="1" width="12.44140625" style="5" bestFit="1" customWidth="1"/>
    <col min="2" max="2" width="23.33203125" style="5" bestFit="1" customWidth="1"/>
    <col min="3" max="3" width="10.33203125" style="5" bestFit="1" customWidth="1"/>
    <col min="4" max="4" width="8.88671875" style="5"/>
    <col min="5" max="5" width="12.88671875" style="5" bestFit="1" customWidth="1"/>
    <col min="6" max="6" width="12.88671875" style="5" customWidth="1"/>
    <col min="7" max="7" width="8.88671875" style="5"/>
    <col min="9" max="9" width="18.33203125" bestFit="1" customWidth="1"/>
    <col min="12" max="12" width="12.88671875" bestFit="1" customWidth="1"/>
  </cols>
  <sheetData>
    <row r="1" spans="1:12" ht="15" thickBot="1">
      <c r="A1" s="10" t="s">
        <v>0</v>
      </c>
      <c r="B1" s="10" t="s">
        <v>9</v>
      </c>
      <c r="C1" s="10" t="s">
        <v>10</v>
      </c>
      <c r="D1" s="10" t="s">
        <v>1</v>
      </c>
      <c r="E1" s="10" t="s">
        <v>2</v>
      </c>
      <c r="F1" s="10" t="s">
        <v>13</v>
      </c>
      <c r="G1" s="10" t="s">
        <v>3</v>
      </c>
      <c r="I1" s="1" t="s">
        <v>1</v>
      </c>
      <c r="L1" s="1" t="s">
        <v>2</v>
      </c>
    </row>
    <row r="2" spans="1:12">
      <c r="A2" s="4">
        <v>42199</v>
      </c>
      <c r="B2" s="5">
        <v>25</v>
      </c>
      <c r="C2" s="5">
        <v>1</v>
      </c>
      <c r="D2" s="5">
        <v>1</v>
      </c>
      <c r="E2" s="6">
        <v>99.5</v>
      </c>
      <c r="F2" s="7">
        <f>+LOG(E2/(100-E2))</f>
        <v>2.2988530764097068</v>
      </c>
      <c r="G2" s="8">
        <f>17.419</f>
        <v>17.419</v>
      </c>
      <c r="I2" t="s">
        <v>4</v>
      </c>
      <c r="J2">
        <v>1</v>
      </c>
      <c r="L2" t="s">
        <v>7</v>
      </c>
    </row>
    <row r="3" spans="1:12">
      <c r="A3" s="4">
        <v>42199</v>
      </c>
      <c r="B3" s="5">
        <v>25</v>
      </c>
      <c r="C3" s="5">
        <v>1</v>
      </c>
      <c r="D3" s="5">
        <v>1</v>
      </c>
      <c r="E3" s="6">
        <v>70.833333333333329</v>
      </c>
      <c r="F3" s="7">
        <f t="shared" ref="F3:F65" si="0">+LOG(E3/(100-E3))</f>
        <v>0.38535088136401696</v>
      </c>
      <c r="G3" s="8">
        <f>G2+0.3871</f>
        <v>17.806100000000001</v>
      </c>
      <c r="I3" t="s">
        <v>5</v>
      </c>
      <c r="J3">
        <v>2</v>
      </c>
      <c r="L3" t="s">
        <v>8</v>
      </c>
    </row>
    <row r="4" spans="1:12">
      <c r="A4" s="4">
        <v>42199</v>
      </c>
      <c r="B4" s="5">
        <v>25</v>
      </c>
      <c r="C4" s="5">
        <v>1</v>
      </c>
      <c r="D4" s="5">
        <v>1</v>
      </c>
      <c r="E4" s="6">
        <v>50</v>
      </c>
      <c r="F4" s="7">
        <f t="shared" si="0"/>
        <v>0</v>
      </c>
      <c r="G4" s="8">
        <f>G2+3.871</f>
        <v>21.29</v>
      </c>
      <c r="I4" t="s">
        <v>6</v>
      </c>
      <c r="J4">
        <v>3</v>
      </c>
      <c r="L4" t="s">
        <v>7</v>
      </c>
    </row>
    <row r="5" spans="1:12">
      <c r="A5" s="4">
        <v>42199</v>
      </c>
      <c r="B5" s="5">
        <v>25</v>
      </c>
      <c r="C5" s="5">
        <v>1</v>
      </c>
      <c r="D5" s="5">
        <v>1</v>
      </c>
      <c r="E5" s="6">
        <v>83.333333333333329</v>
      </c>
      <c r="F5" s="7">
        <f t="shared" si="0"/>
        <v>0.69897000433601864</v>
      </c>
      <c r="G5" s="8">
        <f>G2+0.1935</f>
        <v>17.612500000000001</v>
      </c>
    </row>
    <row r="6" spans="1:12">
      <c r="A6" s="4">
        <v>42199</v>
      </c>
      <c r="B6" s="5">
        <v>25</v>
      </c>
      <c r="C6" s="5">
        <v>1</v>
      </c>
      <c r="D6" s="5">
        <v>1</v>
      </c>
      <c r="E6" s="6">
        <v>70.833333333333329</v>
      </c>
      <c r="F6" s="7">
        <f t="shared" si="0"/>
        <v>0.38535088136401696</v>
      </c>
      <c r="G6" s="8">
        <f>17.032</f>
        <v>17.032</v>
      </c>
      <c r="I6" s="1" t="s">
        <v>10</v>
      </c>
    </row>
    <row r="7" spans="1:12">
      <c r="A7" s="4">
        <v>42199</v>
      </c>
      <c r="B7" s="5">
        <v>25</v>
      </c>
      <c r="C7" s="5">
        <v>1</v>
      </c>
      <c r="D7" s="5">
        <v>1</v>
      </c>
      <c r="E7" s="6">
        <v>75</v>
      </c>
      <c r="F7" s="7">
        <f t="shared" si="0"/>
        <v>0.47712125471966244</v>
      </c>
      <c r="G7" s="8">
        <f>G2+0.0968</f>
        <v>17.515799999999999</v>
      </c>
      <c r="I7" t="s">
        <v>11</v>
      </c>
      <c r="J7">
        <v>1</v>
      </c>
    </row>
    <row r="8" spans="1:12">
      <c r="A8" s="4">
        <v>42199</v>
      </c>
      <c r="B8" s="5">
        <v>25</v>
      </c>
      <c r="C8" s="5">
        <v>1</v>
      </c>
      <c r="D8" s="5">
        <v>1</v>
      </c>
      <c r="E8" s="6">
        <v>0.5</v>
      </c>
      <c r="F8" s="7">
        <f t="shared" si="0"/>
        <v>-2.2988530764097068</v>
      </c>
      <c r="G8" s="8">
        <f>16.548</f>
        <v>16.547999999999998</v>
      </c>
      <c r="I8" t="s">
        <v>12</v>
      </c>
      <c r="J8">
        <v>2</v>
      </c>
    </row>
    <row r="9" spans="1:12">
      <c r="A9" s="4">
        <v>42199</v>
      </c>
      <c r="B9" s="5">
        <v>25</v>
      </c>
      <c r="C9" s="5">
        <v>1</v>
      </c>
      <c r="D9" s="5">
        <v>1</v>
      </c>
      <c r="E9" s="6">
        <v>99.5</v>
      </c>
      <c r="F9" s="7">
        <f t="shared" si="0"/>
        <v>2.2988530764097068</v>
      </c>
      <c r="G9" s="8">
        <f>13.839</f>
        <v>13.839</v>
      </c>
    </row>
    <row r="10" spans="1:12">
      <c r="A10" s="4">
        <v>42199</v>
      </c>
      <c r="B10" s="5">
        <v>25</v>
      </c>
      <c r="C10" s="5">
        <v>1</v>
      </c>
      <c r="D10" s="5">
        <v>1</v>
      </c>
      <c r="E10" s="6">
        <v>83.333333333333329</v>
      </c>
      <c r="F10" s="7">
        <f t="shared" si="0"/>
        <v>0.69897000433601864</v>
      </c>
      <c r="G10" s="8">
        <f>G2+1.4516</f>
        <v>18.8706</v>
      </c>
    </row>
    <row r="11" spans="1:12">
      <c r="A11" s="4">
        <v>42199</v>
      </c>
      <c r="B11" s="5">
        <v>25</v>
      </c>
      <c r="C11" s="5">
        <v>1</v>
      </c>
      <c r="D11" s="5">
        <v>1</v>
      </c>
      <c r="E11" s="6">
        <v>62.5</v>
      </c>
      <c r="F11" s="7">
        <f t="shared" si="0"/>
        <v>0.22184874961635639</v>
      </c>
      <c r="G11" s="8">
        <f>G2+2.0323</f>
        <v>19.4513</v>
      </c>
      <c r="I11" s="3"/>
    </row>
    <row r="12" spans="1:12">
      <c r="A12" s="4">
        <v>42199</v>
      </c>
      <c r="B12" s="5">
        <v>25</v>
      </c>
      <c r="C12" s="5">
        <v>1</v>
      </c>
      <c r="D12" s="5">
        <v>1</v>
      </c>
      <c r="E12" s="6">
        <v>50</v>
      </c>
      <c r="F12" s="7">
        <f t="shared" si="0"/>
        <v>0</v>
      </c>
      <c r="G12" s="8">
        <f>17.032</f>
        <v>17.032</v>
      </c>
    </row>
    <row r="13" spans="1:12">
      <c r="A13" s="4">
        <v>42199</v>
      </c>
      <c r="B13" s="5">
        <v>25</v>
      </c>
      <c r="C13" s="5">
        <v>1</v>
      </c>
      <c r="D13" s="5">
        <v>1</v>
      </c>
      <c r="E13" s="6">
        <v>20.833333333333332</v>
      </c>
      <c r="F13" s="7">
        <f t="shared" si="0"/>
        <v>-0.57978359661681023</v>
      </c>
      <c r="G13" s="8">
        <f>15.387</f>
        <v>15.387</v>
      </c>
    </row>
    <row r="14" spans="1:12">
      <c r="A14" s="4">
        <v>42199</v>
      </c>
      <c r="B14" s="5">
        <v>25</v>
      </c>
      <c r="C14" s="5">
        <v>1</v>
      </c>
      <c r="D14" s="5">
        <v>1</v>
      </c>
      <c r="E14" s="6">
        <v>75</v>
      </c>
      <c r="F14" s="7">
        <f t="shared" si="0"/>
        <v>0.47712125471966244</v>
      </c>
      <c r="G14" s="8">
        <f>16.258</f>
        <v>16.257999999999999</v>
      </c>
      <c r="H14" s="2"/>
    </row>
    <row r="15" spans="1:12">
      <c r="A15" s="4">
        <v>42199</v>
      </c>
      <c r="B15" s="5">
        <v>25</v>
      </c>
      <c r="C15" s="5">
        <v>1</v>
      </c>
      <c r="D15" s="5">
        <v>2</v>
      </c>
      <c r="E15" s="6">
        <v>41.666666666666664</v>
      </c>
      <c r="F15" s="7">
        <f t="shared" si="0"/>
        <v>-0.14612803567823809</v>
      </c>
      <c r="G15" s="9">
        <v>18.8706</v>
      </c>
    </row>
    <row r="16" spans="1:12">
      <c r="A16" s="4">
        <v>42199</v>
      </c>
      <c r="B16" s="5">
        <v>25</v>
      </c>
      <c r="C16" s="5">
        <v>1</v>
      </c>
      <c r="D16" s="5">
        <v>2</v>
      </c>
      <c r="E16" s="6">
        <v>45.833333333333336</v>
      </c>
      <c r="F16" s="7">
        <f t="shared" si="0"/>
        <v>-7.2550667148611678E-2</v>
      </c>
      <c r="G16" s="9">
        <v>17.728999999999999</v>
      </c>
    </row>
    <row r="17" spans="1:7">
      <c r="A17" s="4">
        <v>42199</v>
      </c>
      <c r="B17" s="5">
        <v>25</v>
      </c>
      <c r="C17" s="5">
        <v>1</v>
      </c>
      <c r="D17" s="5">
        <v>2</v>
      </c>
      <c r="E17" s="6">
        <v>70.833333333333329</v>
      </c>
      <c r="F17" s="7">
        <f t="shared" si="0"/>
        <v>0.38535088136401696</v>
      </c>
      <c r="G17" s="9">
        <v>17.515799999999999</v>
      </c>
    </row>
    <row r="18" spans="1:7">
      <c r="A18" s="4">
        <v>42199</v>
      </c>
      <c r="B18" s="5">
        <v>25</v>
      </c>
      <c r="C18" s="5">
        <v>1</v>
      </c>
      <c r="D18" s="5">
        <v>2</v>
      </c>
      <c r="E18" s="6">
        <v>58.333333333333336</v>
      </c>
      <c r="F18" s="7">
        <f t="shared" si="0"/>
        <v>0.14612803567823807</v>
      </c>
      <c r="G18" s="9">
        <v>18.096399999999999</v>
      </c>
    </row>
    <row r="19" spans="1:7">
      <c r="A19" s="4">
        <v>42199</v>
      </c>
      <c r="B19" s="5">
        <v>25</v>
      </c>
      <c r="C19" s="5">
        <v>1</v>
      </c>
      <c r="D19" s="5">
        <v>2</v>
      </c>
      <c r="E19" s="6">
        <v>54.166666666666664</v>
      </c>
      <c r="F19" s="7">
        <f t="shared" si="0"/>
        <v>7.2550667148611664E-2</v>
      </c>
      <c r="G19" s="9">
        <v>19.160900000000002</v>
      </c>
    </row>
    <row r="20" spans="1:7">
      <c r="A20" s="4">
        <v>42199</v>
      </c>
      <c r="B20" s="5">
        <v>25</v>
      </c>
      <c r="C20" s="5">
        <v>1</v>
      </c>
      <c r="D20" s="5">
        <v>2</v>
      </c>
      <c r="E20" s="6">
        <v>66.666666666666671</v>
      </c>
      <c r="F20" s="7">
        <f t="shared" si="0"/>
        <v>0.30102999566398131</v>
      </c>
      <c r="G20" s="9">
        <v>17.129000000000001</v>
      </c>
    </row>
    <row r="21" spans="1:7">
      <c r="A21" s="4">
        <v>42199</v>
      </c>
      <c r="B21" s="5">
        <v>25</v>
      </c>
      <c r="C21" s="5">
        <v>1</v>
      </c>
      <c r="D21" s="5">
        <v>2</v>
      </c>
      <c r="E21" s="6">
        <v>50</v>
      </c>
      <c r="F21" s="7">
        <f t="shared" si="0"/>
        <v>0</v>
      </c>
      <c r="G21" s="9">
        <v>15.29</v>
      </c>
    </row>
    <row r="22" spans="1:7">
      <c r="A22" s="4">
        <v>42199</v>
      </c>
      <c r="B22" s="5">
        <v>25</v>
      </c>
      <c r="C22" s="5">
        <v>1</v>
      </c>
      <c r="D22" s="5">
        <v>2</v>
      </c>
      <c r="E22" s="6">
        <v>4.166666666666667</v>
      </c>
      <c r="F22" s="7">
        <f t="shared" si="0"/>
        <v>-1.3617278360175928</v>
      </c>
      <c r="G22" s="9">
        <v>18.386700000000001</v>
      </c>
    </row>
    <row r="23" spans="1:7">
      <c r="A23" s="4">
        <v>42199</v>
      </c>
      <c r="B23" s="5">
        <v>25</v>
      </c>
      <c r="C23" s="5">
        <v>1</v>
      </c>
      <c r="D23" s="5">
        <v>2</v>
      </c>
      <c r="E23" s="6">
        <v>99.5</v>
      </c>
      <c r="F23" s="7">
        <f t="shared" si="0"/>
        <v>2.2988530764097068</v>
      </c>
      <c r="G23" s="9">
        <v>17.999600000000001</v>
      </c>
    </row>
    <row r="24" spans="1:7">
      <c r="A24" s="4">
        <v>42199</v>
      </c>
      <c r="B24" s="5">
        <v>25</v>
      </c>
      <c r="C24" s="5">
        <v>1</v>
      </c>
      <c r="D24" s="5">
        <v>2</v>
      </c>
      <c r="E24" s="6">
        <v>54.166666666666664</v>
      </c>
      <c r="F24" s="7">
        <f t="shared" si="0"/>
        <v>7.2550667148611664E-2</v>
      </c>
      <c r="G24" s="9">
        <v>21.580300000000001</v>
      </c>
    </row>
    <row r="25" spans="1:7">
      <c r="A25" s="4">
        <v>42199</v>
      </c>
      <c r="B25" s="5">
        <v>25</v>
      </c>
      <c r="C25" s="5">
        <v>1</v>
      </c>
      <c r="D25" s="5">
        <v>2</v>
      </c>
      <c r="E25" s="6">
        <v>54.166666666666664</v>
      </c>
      <c r="F25" s="7">
        <f t="shared" si="0"/>
        <v>7.2550667148611664E-2</v>
      </c>
      <c r="G25" s="9">
        <v>17.902899999999999</v>
      </c>
    </row>
    <row r="26" spans="1:7">
      <c r="A26" s="4">
        <v>42199</v>
      </c>
      <c r="B26" s="5">
        <v>25</v>
      </c>
      <c r="C26" s="5">
        <v>1</v>
      </c>
      <c r="D26" s="5">
        <v>2</v>
      </c>
      <c r="E26" s="6">
        <v>91.666666666666671</v>
      </c>
      <c r="F26" s="7">
        <f t="shared" si="0"/>
        <v>1.0413926851582254</v>
      </c>
      <c r="G26" s="9">
        <v>19.354500000000002</v>
      </c>
    </row>
    <row r="27" spans="1:7">
      <c r="A27" s="4">
        <v>42199</v>
      </c>
      <c r="B27" s="5">
        <v>25</v>
      </c>
      <c r="C27" s="5">
        <v>1</v>
      </c>
      <c r="D27" s="5">
        <v>3</v>
      </c>
      <c r="E27" s="6">
        <v>99.5</v>
      </c>
      <c r="F27" s="7">
        <f t="shared" si="0"/>
        <v>2.2988530764097068</v>
      </c>
      <c r="G27" s="9">
        <v>17.225999999999999</v>
      </c>
    </row>
    <row r="28" spans="1:7">
      <c r="A28" s="4">
        <v>42199</v>
      </c>
      <c r="B28" s="5">
        <v>25</v>
      </c>
      <c r="C28" s="5">
        <v>1</v>
      </c>
      <c r="D28" s="5">
        <v>3</v>
      </c>
      <c r="E28" s="6">
        <v>99.5</v>
      </c>
      <c r="F28" s="7">
        <f t="shared" si="0"/>
        <v>2.2988530764097068</v>
      </c>
      <c r="G28" s="9">
        <v>19.160900000000002</v>
      </c>
    </row>
    <row r="29" spans="1:7">
      <c r="A29" s="4">
        <v>42199</v>
      </c>
      <c r="B29" s="5">
        <v>25</v>
      </c>
      <c r="C29" s="5">
        <v>1</v>
      </c>
      <c r="D29" s="5">
        <v>3</v>
      </c>
      <c r="E29" s="6">
        <v>70.833333333333329</v>
      </c>
      <c r="F29" s="7">
        <f t="shared" si="0"/>
        <v>0.38535088136401696</v>
      </c>
      <c r="G29" s="9">
        <v>18.386700000000001</v>
      </c>
    </row>
    <row r="30" spans="1:7">
      <c r="A30" s="4">
        <v>42199</v>
      </c>
      <c r="B30" s="5">
        <v>25</v>
      </c>
      <c r="C30" s="5">
        <v>1</v>
      </c>
      <c r="D30" s="5">
        <v>3</v>
      </c>
      <c r="E30" s="6">
        <v>66.666666666666671</v>
      </c>
      <c r="F30" s="7">
        <f t="shared" si="0"/>
        <v>0.30102999566398131</v>
      </c>
      <c r="G30" s="9">
        <v>18.773800000000001</v>
      </c>
    </row>
    <row r="31" spans="1:7">
      <c r="A31" s="4">
        <v>42199</v>
      </c>
      <c r="B31" s="5">
        <v>25</v>
      </c>
      <c r="C31" s="5">
        <v>1</v>
      </c>
      <c r="D31" s="5">
        <v>3</v>
      </c>
      <c r="E31" s="6">
        <v>62.5</v>
      </c>
      <c r="F31" s="7">
        <f t="shared" si="0"/>
        <v>0.22184874961635639</v>
      </c>
      <c r="G31" s="9">
        <v>18.8706</v>
      </c>
    </row>
    <row r="32" spans="1:7">
      <c r="A32" s="4">
        <v>42199</v>
      </c>
      <c r="B32" s="5">
        <v>25</v>
      </c>
      <c r="C32" s="5">
        <v>1</v>
      </c>
      <c r="D32" s="5">
        <v>3</v>
      </c>
      <c r="E32" s="6">
        <v>58.333333333333336</v>
      </c>
      <c r="F32" s="7">
        <f t="shared" si="0"/>
        <v>0.14612803567823807</v>
      </c>
      <c r="G32" s="9">
        <v>17.902899999999999</v>
      </c>
    </row>
    <row r="33" spans="1:7">
      <c r="A33" s="4">
        <v>42199</v>
      </c>
      <c r="B33" s="5">
        <v>25</v>
      </c>
      <c r="C33" s="5">
        <v>1</v>
      </c>
      <c r="D33" s="5">
        <v>3</v>
      </c>
      <c r="E33" s="6">
        <v>99.5</v>
      </c>
      <c r="F33" s="7">
        <f t="shared" si="0"/>
        <v>2.2988530764097068</v>
      </c>
      <c r="G33" s="9">
        <v>17.999600000000001</v>
      </c>
    </row>
    <row r="34" spans="1:7">
      <c r="A34" s="4">
        <v>42199</v>
      </c>
      <c r="B34" s="5">
        <v>25</v>
      </c>
      <c r="C34" s="5">
        <v>1</v>
      </c>
      <c r="D34" s="5">
        <v>3</v>
      </c>
      <c r="E34" s="6">
        <v>91.666666666666671</v>
      </c>
      <c r="F34" s="7">
        <f t="shared" si="0"/>
        <v>1.0413926851582254</v>
      </c>
      <c r="G34" s="9">
        <v>19.548000000000002</v>
      </c>
    </row>
    <row r="35" spans="1:7">
      <c r="A35" s="4">
        <v>42199</v>
      </c>
      <c r="B35" s="5">
        <v>25</v>
      </c>
      <c r="C35" s="5">
        <v>1</v>
      </c>
      <c r="D35" s="5">
        <v>3</v>
      </c>
      <c r="E35" s="6">
        <v>99.5</v>
      </c>
      <c r="F35" s="7">
        <f t="shared" si="0"/>
        <v>2.2988530764097068</v>
      </c>
      <c r="G35" s="9">
        <v>19.354500000000002</v>
      </c>
    </row>
    <row r="36" spans="1:7">
      <c r="A36" s="4">
        <v>42199</v>
      </c>
      <c r="B36" s="5">
        <v>25</v>
      </c>
      <c r="C36" s="5">
        <v>1</v>
      </c>
      <c r="D36" s="5">
        <v>3</v>
      </c>
      <c r="E36" s="6">
        <v>91.666666666666671</v>
      </c>
      <c r="F36" s="7">
        <f t="shared" si="0"/>
        <v>1.0413926851582254</v>
      </c>
      <c r="G36" s="9">
        <v>19.354500000000002</v>
      </c>
    </row>
    <row r="37" spans="1:7">
      <c r="A37" s="4">
        <v>42199</v>
      </c>
      <c r="B37" s="5">
        <v>25</v>
      </c>
      <c r="C37" s="5">
        <v>1</v>
      </c>
      <c r="D37" s="5">
        <v>3</v>
      </c>
      <c r="E37" s="6">
        <v>83.333333333333329</v>
      </c>
      <c r="F37" s="7">
        <f t="shared" si="0"/>
        <v>0.69897000433601864</v>
      </c>
      <c r="G37" s="9">
        <v>18.8706</v>
      </c>
    </row>
    <row r="38" spans="1:7">
      <c r="A38" s="4">
        <v>42199</v>
      </c>
      <c r="B38" s="5">
        <v>25</v>
      </c>
      <c r="C38" s="5">
        <v>1</v>
      </c>
      <c r="D38" s="5">
        <v>3</v>
      </c>
      <c r="E38" s="6">
        <v>45.833333333333336</v>
      </c>
      <c r="F38" s="7">
        <f t="shared" si="0"/>
        <v>-7.2550667148611678E-2</v>
      </c>
      <c r="G38" s="9">
        <v>17.709299999999999</v>
      </c>
    </row>
    <row r="39" spans="1:7">
      <c r="A39" s="4">
        <v>42199</v>
      </c>
      <c r="B39" s="5">
        <v>25</v>
      </c>
      <c r="C39" s="5">
        <v>2</v>
      </c>
      <c r="D39" s="5">
        <v>1</v>
      </c>
      <c r="E39" s="5">
        <v>0.5</v>
      </c>
      <c r="F39" s="7">
        <f t="shared" si="0"/>
        <v>-2.2988530764097068</v>
      </c>
      <c r="G39" s="9">
        <v>22.4513</v>
      </c>
    </row>
    <row r="40" spans="1:7">
      <c r="A40" s="4">
        <v>42199</v>
      </c>
      <c r="B40" s="5">
        <v>25</v>
      </c>
      <c r="C40" s="5">
        <v>2</v>
      </c>
      <c r="D40" s="5">
        <v>1</v>
      </c>
      <c r="E40" s="5">
        <v>70</v>
      </c>
      <c r="F40" s="7">
        <f t="shared" si="0"/>
        <v>0.36797678529459443</v>
      </c>
      <c r="G40" s="9">
        <v>18.677099999999999</v>
      </c>
    </row>
    <row r="41" spans="1:7">
      <c r="A41" s="4">
        <v>42199</v>
      </c>
      <c r="B41" s="5">
        <v>25</v>
      </c>
      <c r="C41" s="5">
        <v>2</v>
      </c>
      <c r="D41" s="5">
        <v>1</v>
      </c>
      <c r="E41" s="6">
        <v>99.5</v>
      </c>
      <c r="F41" s="7">
        <f t="shared" si="0"/>
        <v>2.2988530764097068</v>
      </c>
      <c r="G41" s="9">
        <v>18.483499999999999</v>
      </c>
    </row>
    <row r="42" spans="1:7">
      <c r="A42" s="4">
        <v>42199</v>
      </c>
      <c r="B42" s="5">
        <v>25</v>
      </c>
      <c r="C42" s="5">
        <v>2</v>
      </c>
      <c r="D42" s="5">
        <v>1</v>
      </c>
      <c r="E42" s="6">
        <v>45</v>
      </c>
      <c r="F42" s="7">
        <f t="shared" si="0"/>
        <v>-8.7150175718900144E-2</v>
      </c>
      <c r="G42" s="9">
        <v>20.515799999999999</v>
      </c>
    </row>
    <row r="43" spans="1:7">
      <c r="A43" s="4">
        <v>42199</v>
      </c>
      <c r="B43" s="5">
        <v>25</v>
      </c>
      <c r="C43" s="5">
        <v>2</v>
      </c>
      <c r="D43" s="5">
        <v>2</v>
      </c>
      <c r="E43" s="6">
        <v>58.333333333333336</v>
      </c>
      <c r="F43" s="7">
        <f t="shared" si="0"/>
        <v>0.14612803567823807</v>
      </c>
      <c r="G43" s="9">
        <v>20.128700000000002</v>
      </c>
    </row>
    <row r="44" spans="1:7">
      <c r="A44" s="4">
        <v>42199</v>
      </c>
      <c r="B44" s="5">
        <v>25</v>
      </c>
      <c r="C44" s="5">
        <v>2</v>
      </c>
      <c r="D44" s="5">
        <v>2</v>
      </c>
      <c r="E44" s="6">
        <v>12.5</v>
      </c>
      <c r="F44" s="7">
        <f t="shared" si="0"/>
        <v>-0.84509804001425681</v>
      </c>
      <c r="G44" s="9">
        <v>17.709299999999999</v>
      </c>
    </row>
    <row r="45" spans="1:7">
      <c r="A45" s="4">
        <v>42199</v>
      </c>
      <c r="B45" s="5">
        <v>25</v>
      </c>
      <c r="C45" s="5">
        <v>2</v>
      </c>
      <c r="D45" s="5">
        <v>2</v>
      </c>
      <c r="E45" s="6">
        <v>83.333333333333329</v>
      </c>
      <c r="F45" s="7">
        <f t="shared" si="0"/>
        <v>0.69897000433601864</v>
      </c>
      <c r="G45" s="9">
        <v>20.0319</v>
      </c>
    </row>
    <row r="46" spans="1:7">
      <c r="A46" s="4">
        <v>42199</v>
      </c>
      <c r="B46" s="5">
        <v>25</v>
      </c>
      <c r="C46" s="5">
        <v>2</v>
      </c>
      <c r="D46" s="5">
        <v>3</v>
      </c>
      <c r="E46" s="6">
        <v>0.5</v>
      </c>
      <c r="F46" s="7">
        <f t="shared" si="0"/>
        <v>-2.2988530764097068</v>
      </c>
      <c r="G46" s="9">
        <v>17.225999999999999</v>
      </c>
    </row>
    <row r="47" spans="1:7">
      <c r="A47" s="4">
        <v>42199</v>
      </c>
      <c r="B47" s="5">
        <v>25</v>
      </c>
      <c r="C47" s="5">
        <v>2</v>
      </c>
      <c r="D47" s="5">
        <v>3</v>
      </c>
      <c r="E47" s="6">
        <v>25</v>
      </c>
      <c r="F47" s="7">
        <f t="shared" si="0"/>
        <v>-0.47712125471966244</v>
      </c>
      <c r="G47" s="9">
        <v>18.096399999999999</v>
      </c>
    </row>
    <row r="48" spans="1:7">
      <c r="A48" s="4">
        <v>42199</v>
      </c>
      <c r="B48" s="5">
        <v>25</v>
      </c>
      <c r="C48" s="5">
        <v>2</v>
      </c>
      <c r="D48" s="5">
        <v>3</v>
      </c>
      <c r="E48" s="6">
        <v>0.5</v>
      </c>
      <c r="F48" s="7">
        <f t="shared" si="0"/>
        <v>-2.2988530764097068</v>
      </c>
      <c r="G48" s="9">
        <v>18.677099999999999</v>
      </c>
    </row>
    <row r="49" spans="1:7">
      <c r="A49" s="4">
        <v>42228</v>
      </c>
      <c r="B49" s="6">
        <v>10</v>
      </c>
      <c r="C49" s="6">
        <v>1</v>
      </c>
      <c r="D49" s="6">
        <v>1</v>
      </c>
      <c r="E49" s="6">
        <v>75</v>
      </c>
      <c r="F49" s="7">
        <f t="shared" si="0"/>
        <v>0.47712125471966244</v>
      </c>
      <c r="G49" s="9">
        <v>12.968</v>
      </c>
    </row>
    <row r="50" spans="1:7">
      <c r="A50" s="4">
        <v>42228</v>
      </c>
      <c r="B50" s="6">
        <v>10</v>
      </c>
      <c r="C50" s="6">
        <v>1</v>
      </c>
      <c r="D50" s="6">
        <v>1</v>
      </c>
      <c r="E50" s="6">
        <v>99.5</v>
      </c>
      <c r="F50" s="7">
        <f t="shared" si="0"/>
        <v>2.2988530764097068</v>
      </c>
      <c r="G50" s="9">
        <v>12.677</v>
      </c>
    </row>
    <row r="51" spans="1:7">
      <c r="A51" s="4">
        <v>42228</v>
      </c>
      <c r="B51" s="6">
        <v>10</v>
      </c>
      <c r="C51" s="6">
        <v>1</v>
      </c>
      <c r="D51" s="6">
        <v>1</v>
      </c>
      <c r="E51" s="6">
        <v>75</v>
      </c>
      <c r="F51" s="7">
        <f t="shared" si="0"/>
        <v>0.47712125471966244</v>
      </c>
      <c r="G51" s="9">
        <v>12.194000000000001</v>
      </c>
    </row>
    <row r="52" spans="1:7">
      <c r="A52" s="4">
        <v>42228</v>
      </c>
      <c r="B52" s="6">
        <v>10</v>
      </c>
      <c r="C52" s="6">
        <v>1</v>
      </c>
      <c r="D52" s="6">
        <v>1</v>
      </c>
      <c r="E52" s="6">
        <v>16.666666666666668</v>
      </c>
      <c r="F52" s="7">
        <f t="shared" si="0"/>
        <v>-0.69897000433601875</v>
      </c>
      <c r="G52" s="9">
        <v>13.742000000000001</v>
      </c>
    </row>
    <row r="53" spans="1:7">
      <c r="A53" s="4">
        <v>42228</v>
      </c>
      <c r="B53" s="6">
        <v>10</v>
      </c>
      <c r="C53" s="6">
        <v>1</v>
      </c>
      <c r="D53" s="6">
        <v>1</v>
      </c>
      <c r="E53" s="6">
        <v>70.833333333333329</v>
      </c>
      <c r="F53" s="7">
        <f t="shared" si="0"/>
        <v>0.38535088136401696</v>
      </c>
      <c r="G53" s="9">
        <v>12</v>
      </c>
    </row>
    <row r="54" spans="1:7">
      <c r="A54" s="4">
        <v>42228</v>
      </c>
      <c r="B54" s="6">
        <v>10</v>
      </c>
      <c r="C54" s="6">
        <v>1</v>
      </c>
      <c r="D54" s="6">
        <v>1</v>
      </c>
      <c r="E54" s="6">
        <v>45.833333333333336</v>
      </c>
      <c r="F54" s="7">
        <f t="shared" si="0"/>
        <v>-7.2550667148611678E-2</v>
      </c>
      <c r="G54" s="9">
        <v>11.903</v>
      </c>
    </row>
    <row r="55" spans="1:7">
      <c r="A55" s="4">
        <v>42228</v>
      </c>
      <c r="B55" s="6">
        <v>10</v>
      </c>
      <c r="C55" s="6">
        <v>1</v>
      </c>
      <c r="D55" s="6">
        <v>1</v>
      </c>
      <c r="E55" s="6">
        <v>58.333333333333336</v>
      </c>
      <c r="F55" s="7">
        <f t="shared" si="0"/>
        <v>0.14612803567823807</v>
      </c>
      <c r="G55" s="9">
        <v>12.871</v>
      </c>
    </row>
    <row r="56" spans="1:7">
      <c r="A56" s="4">
        <v>42228</v>
      </c>
      <c r="B56" s="6">
        <v>10</v>
      </c>
      <c r="C56" s="6">
        <v>1</v>
      </c>
      <c r="D56" s="6">
        <v>1</v>
      </c>
      <c r="E56" s="6">
        <v>50</v>
      </c>
      <c r="F56" s="7">
        <f t="shared" si="0"/>
        <v>0</v>
      </c>
      <c r="G56" s="9">
        <v>12</v>
      </c>
    </row>
    <row r="57" spans="1:7">
      <c r="A57" s="4">
        <v>42228</v>
      </c>
      <c r="B57" s="6">
        <v>10</v>
      </c>
      <c r="C57" s="6">
        <v>1</v>
      </c>
      <c r="D57" s="6">
        <v>1</v>
      </c>
      <c r="E57" s="6">
        <v>37.5</v>
      </c>
      <c r="F57" s="7">
        <f t="shared" si="0"/>
        <v>-0.22184874961635639</v>
      </c>
      <c r="G57" s="9">
        <v>10.355</v>
      </c>
    </row>
    <row r="58" spans="1:7">
      <c r="A58" s="4">
        <v>42228</v>
      </c>
      <c r="B58" s="6">
        <v>10</v>
      </c>
      <c r="C58" s="6">
        <v>1</v>
      </c>
      <c r="D58" s="6">
        <v>1</v>
      </c>
      <c r="E58" s="6">
        <v>79.166666666666671</v>
      </c>
      <c r="F58" s="7">
        <f t="shared" si="0"/>
        <v>0.57978359661681034</v>
      </c>
      <c r="G58" s="9">
        <v>11.805999999999999</v>
      </c>
    </row>
    <row r="59" spans="1:7">
      <c r="A59" s="4">
        <v>42228</v>
      </c>
      <c r="B59" s="6">
        <v>10</v>
      </c>
      <c r="C59" s="6">
        <v>1</v>
      </c>
      <c r="D59" s="6">
        <v>1</v>
      </c>
      <c r="E59" s="6">
        <v>62.5</v>
      </c>
      <c r="F59" s="7">
        <f t="shared" si="0"/>
        <v>0.22184874961635639</v>
      </c>
      <c r="G59" s="9">
        <v>12.968</v>
      </c>
    </row>
    <row r="60" spans="1:7">
      <c r="A60" s="4">
        <v>42228</v>
      </c>
      <c r="B60" s="6">
        <v>10</v>
      </c>
      <c r="C60" s="6">
        <v>1</v>
      </c>
      <c r="D60" s="6">
        <v>1</v>
      </c>
      <c r="E60" s="6">
        <v>99.5</v>
      </c>
      <c r="F60" s="7">
        <f t="shared" si="0"/>
        <v>2.2988530764097068</v>
      </c>
      <c r="G60" s="9">
        <v>10.839</v>
      </c>
    </row>
    <row r="61" spans="1:7">
      <c r="A61" s="4">
        <v>42228</v>
      </c>
      <c r="B61" s="6">
        <v>10</v>
      </c>
      <c r="C61" s="6">
        <v>1</v>
      </c>
      <c r="D61" s="6">
        <v>2</v>
      </c>
      <c r="E61" s="6">
        <v>95.833333333333329</v>
      </c>
      <c r="F61" s="7">
        <f t="shared" si="0"/>
        <v>1.3617278360175924</v>
      </c>
      <c r="G61" s="9">
        <v>13.742000000000001</v>
      </c>
    </row>
    <row r="62" spans="1:7">
      <c r="A62" s="4">
        <v>42228</v>
      </c>
      <c r="B62" s="6">
        <v>10</v>
      </c>
      <c r="C62" s="6">
        <v>1</v>
      </c>
      <c r="D62" s="6">
        <v>2</v>
      </c>
      <c r="E62" s="6">
        <v>16.666666666666668</v>
      </c>
      <c r="F62" s="7">
        <f t="shared" si="0"/>
        <v>-0.69897000433601875</v>
      </c>
      <c r="G62" s="9">
        <v>13.355</v>
      </c>
    </row>
    <row r="63" spans="1:7">
      <c r="A63" s="4">
        <v>42228</v>
      </c>
      <c r="B63" s="6">
        <v>10</v>
      </c>
      <c r="C63" s="6">
        <v>1</v>
      </c>
      <c r="D63" s="6">
        <v>2</v>
      </c>
      <c r="E63" s="6">
        <v>79.166666666666671</v>
      </c>
      <c r="F63" s="7">
        <f t="shared" si="0"/>
        <v>0.57978359661681034</v>
      </c>
      <c r="G63" s="9">
        <v>11.903</v>
      </c>
    </row>
    <row r="64" spans="1:7">
      <c r="A64" s="4">
        <v>42228</v>
      </c>
      <c r="B64" s="6">
        <v>10</v>
      </c>
      <c r="C64" s="6">
        <v>1</v>
      </c>
      <c r="D64" s="6">
        <v>2</v>
      </c>
      <c r="E64" s="6">
        <v>79.166666666666671</v>
      </c>
      <c r="F64" s="7">
        <f t="shared" si="0"/>
        <v>0.57978359661681034</v>
      </c>
      <c r="G64" s="9">
        <v>12.871</v>
      </c>
    </row>
    <row r="65" spans="1:7">
      <c r="A65" s="4">
        <v>42228</v>
      </c>
      <c r="B65" s="6">
        <v>10</v>
      </c>
      <c r="C65" s="6">
        <v>1</v>
      </c>
      <c r="D65" s="6">
        <v>2</v>
      </c>
      <c r="E65" s="6">
        <v>50</v>
      </c>
      <c r="F65" s="7">
        <f t="shared" si="0"/>
        <v>0</v>
      </c>
      <c r="G65" s="9">
        <v>12.484</v>
      </c>
    </row>
    <row r="66" spans="1:7">
      <c r="A66" s="4">
        <v>42228</v>
      </c>
      <c r="B66" s="6">
        <v>10</v>
      </c>
      <c r="C66" s="6">
        <v>1</v>
      </c>
      <c r="D66" s="6">
        <v>2</v>
      </c>
      <c r="E66" s="6">
        <v>99.5</v>
      </c>
      <c r="F66" s="7">
        <f t="shared" ref="F66:F129" si="1">+LOG(E66/(100-E66))</f>
        <v>2.2988530764097068</v>
      </c>
      <c r="G66" s="9">
        <v>10.935</v>
      </c>
    </row>
    <row r="67" spans="1:7">
      <c r="A67" s="4">
        <v>42228</v>
      </c>
      <c r="B67" s="6">
        <v>10</v>
      </c>
      <c r="C67" s="6">
        <v>1</v>
      </c>
      <c r="D67" s="6">
        <v>2</v>
      </c>
      <c r="E67" s="6">
        <v>62.5</v>
      </c>
      <c r="F67" s="7">
        <f t="shared" si="1"/>
        <v>0.22184874961635639</v>
      </c>
      <c r="G67" s="9">
        <v>13.065</v>
      </c>
    </row>
    <row r="68" spans="1:7">
      <c r="A68" s="4">
        <v>42228</v>
      </c>
      <c r="B68" s="6">
        <v>10</v>
      </c>
      <c r="C68" s="6">
        <v>1</v>
      </c>
      <c r="D68" s="6">
        <v>2</v>
      </c>
      <c r="E68" s="6">
        <v>16.666666666666668</v>
      </c>
      <c r="F68" s="7">
        <f t="shared" si="1"/>
        <v>-0.69897000433601875</v>
      </c>
      <c r="G68" s="9">
        <v>14.323</v>
      </c>
    </row>
    <row r="69" spans="1:7">
      <c r="A69" s="4">
        <v>42228</v>
      </c>
      <c r="B69" s="6">
        <v>10</v>
      </c>
      <c r="C69" s="6">
        <v>1</v>
      </c>
      <c r="D69" s="6">
        <v>2</v>
      </c>
      <c r="E69" s="6">
        <v>99.5</v>
      </c>
      <c r="F69" s="7">
        <f t="shared" si="1"/>
        <v>2.2988530764097068</v>
      </c>
      <c r="G69" s="9">
        <v>11.903</v>
      </c>
    </row>
    <row r="70" spans="1:7">
      <c r="A70" s="4">
        <v>42228</v>
      </c>
      <c r="B70" s="6">
        <v>10</v>
      </c>
      <c r="C70" s="6">
        <v>1</v>
      </c>
      <c r="D70" s="6">
        <v>2</v>
      </c>
      <c r="E70" s="6">
        <v>99.5</v>
      </c>
      <c r="F70" s="7">
        <f t="shared" si="1"/>
        <v>2.2988530764097068</v>
      </c>
      <c r="G70" s="9">
        <v>12</v>
      </c>
    </row>
    <row r="71" spans="1:7">
      <c r="A71" s="4">
        <v>42228</v>
      </c>
      <c r="B71" s="6">
        <v>10</v>
      </c>
      <c r="C71" s="6">
        <v>1</v>
      </c>
      <c r="D71" s="6">
        <v>2</v>
      </c>
      <c r="E71" s="6">
        <v>79.166666666666671</v>
      </c>
      <c r="F71" s="7">
        <f t="shared" si="1"/>
        <v>0.57978359661681034</v>
      </c>
      <c r="G71" s="9">
        <v>11.516</v>
      </c>
    </row>
    <row r="72" spans="1:7">
      <c r="A72" s="4">
        <v>42228</v>
      </c>
      <c r="B72" s="6">
        <v>10</v>
      </c>
      <c r="C72" s="6">
        <v>1</v>
      </c>
      <c r="D72" s="6">
        <v>2</v>
      </c>
      <c r="E72" s="6">
        <v>99.5</v>
      </c>
      <c r="F72" s="7">
        <f t="shared" si="1"/>
        <v>2.2988530764097068</v>
      </c>
      <c r="G72" s="9">
        <v>11.516</v>
      </c>
    </row>
    <row r="73" spans="1:7">
      <c r="A73" s="4">
        <v>42228</v>
      </c>
      <c r="B73" s="6">
        <v>10</v>
      </c>
      <c r="C73" s="6">
        <v>1</v>
      </c>
      <c r="D73" s="6">
        <v>3</v>
      </c>
      <c r="E73" s="6">
        <v>70.833333333333329</v>
      </c>
      <c r="F73" s="7">
        <f t="shared" si="1"/>
        <v>0.38535088136401696</v>
      </c>
      <c r="G73" s="9">
        <v>12.387</v>
      </c>
    </row>
    <row r="74" spans="1:7">
      <c r="A74" s="4">
        <v>42228</v>
      </c>
      <c r="B74" s="6">
        <v>10</v>
      </c>
      <c r="C74" s="6">
        <v>1</v>
      </c>
      <c r="D74" s="6">
        <v>3</v>
      </c>
      <c r="E74" s="6">
        <v>99.5</v>
      </c>
      <c r="F74" s="7">
        <f t="shared" si="1"/>
        <v>2.2988530764097068</v>
      </c>
      <c r="G74" s="9">
        <v>14.129</v>
      </c>
    </row>
    <row r="75" spans="1:7">
      <c r="A75" s="4">
        <v>42228</v>
      </c>
      <c r="B75" s="6">
        <v>10</v>
      </c>
      <c r="C75" s="6">
        <v>1</v>
      </c>
      <c r="D75" s="6">
        <v>3</v>
      </c>
      <c r="E75" s="6">
        <v>99.5</v>
      </c>
      <c r="F75" s="7">
        <f t="shared" si="1"/>
        <v>2.2988530764097068</v>
      </c>
      <c r="G75" s="9">
        <v>14.323</v>
      </c>
    </row>
    <row r="76" spans="1:7">
      <c r="A76" s="4">
        <v>42228</v>
      </c>
      <c r="B76" s="6">
        <v>10</v>
      </c>
      <c r="C76" s="6">
        <v>1</v>
      </c>
      <c r="D76" s="6">
        <v>3</v>
      </c>
      <c r="E76" s="6">
        <v>99.5</v>
      </c>
      <c r="F76" s="7">
        <f t="shared" si="1"/>
        <v>2.2988530764097068</v>
      </c>
      <c r="G76" s="9">
        <v>14.903</v>
      </c>
    </row>
    <row r="77" spans="1:7">
      <c r="A77" s="4">
        <v>42228</v>
      </c>
      <c r="B77" s="6">
        <v>10</v>
      </c>
      <c r="C77" s="6">
        <v>1</v>
      </c>
      <c r="D77" s="6">
        <v>3</v>
      </c>
      <c r="E77" s="6">
        <v>91.666666666666671</v>
      </c>
      <c r="F77" s="7">
        <f t="shared" si="1"/>
        <v>1.0413926851582254</v>
      </c>
      <c r="G77" s="9">
        <v>13.935</v>
      </c>
    </row>
    <row r="78" spans="1:7">
      <c r="A78" s="4">
        <v>42228</v>
      </c>
      <c r="B78" s="6">
        <v>10</v>
      </c>
      <c r="C78" s="6">
        <v>1</v>
      </c>
      <c r="D78" s="6">
        <v>3</v>
      </c>
      <c r="E78" s="6">
        <v>62.5</v>
      </c>
      <c r="F78" s="7">
        <f t="shared" si="1"/>
        <v>0.22184874961635639</v>
      </c>
      <c r="G78" s="9">
        <v>13.161</v>
      </c>
    </row>
    <row r="79" spans="1:7">
      <c r="A79" s="4">
        <v>42228</v>
      </c>
      <c r="B79" s="6">
        <v>10</v>
      </c>
      <c r="C79" s="6">
        <v>1</v>
      </c>
      <c r="D79" s="6">
        <v>3</v>
      </c>
      <c r="E79" s="6">
        <v>58.333333333333336</v>
      </c>
      <c r="F79" s="7">
        <f t="shared" si="1"/>
        <v>0.14612803567823807</v>
      </c>
      <c r="G79" s="9">
        <v>12.097</v>
      </c>
    </row>
    <row r="80" spans="1:7">
      <c r="A80" s="4">
        <v>42228</v>
      </c>
      <c r="B80" s="6">
        <v>10</v>
      </c>
      <c r="C80" s="6">
        <v>1</v>
      </c>
      <c r="D80" s="6">
        <v>3</v>
      </c>
      <c r="E80" s="6">
        <v>99.5</v>
      </c>
      <c r="F80" s="7">
        <f t="shared" si="1"/>
        <v>2.2988530764097068</v>
      </c>
      <c r="G80" s="9">
        <v>12.097</v>
      </c>
    </row>
    <row r="81" spans="1:7">
      <c r="A81" s="4">
        <v>42228</v>
      </c>
      <c r="B81" s="6">
        <v>10</v>
      </c>
      <c r="C81" s="6">
        <v>1</v>
      </c>
      <c r="D81" s="6">
        <v>3</v>
      </c>
      <c r="E81" s="6">
        <v>99.5</v>
      </c>
      <c r="F81" s="7">
        <f t="shared" si="1"/>
        <v>2.2988530764097068</v>
      </c>
      <c r="G81" s="9">
        <v>10.452</v>
      </c>
    </row>
    <row r="82" spans="1:7">
      <c r="A82" s="4">
        <v>42228</v>
      </c>
      <c r="B82" s="6">
        <v>10</v>
      </c>
      <c r="C82" s="6">
        <v>1</v>
      </c>
      <c r="D82" s="6">
        <v>3</v>
      </c>
      <c r="E82" s="6">
        <v>99.5</v>
      </c>
      <c r="F82" s="7">
        <f t="shared" si="1"/>
        <v>2.2988530764097068</v>
      </c>
      <c r="G82" s="9">
        <v>11.71</v>
      </c>
    </row>
    <row r="83" spans="1:7">
      <c r="A83" s="4">
        <v>42228</v>
      </c>
      <c r="B83" s="6">
        <v>10</v>
      </c>
      <c r="C83" s="6">
        <v>1</v>
      </c>
      <c r="D83" s="6">
        <v>3</v>
      </c>
      <c r="E83" s="6">
        <v>70.833333333333329</v>
      </c>
      <c r="F83" s="7">
        <f t="shared" si="1"/>
        <v>0.38535088136401696</v>
      </c>
      <c r="G83" s="9">
        <v>12.968</v>
      </c>
    </row>
    <row r="84" spans="1:7">
      <c r="A84" s="4">
        <v>42228</v>
      </c>
      <c r="B84" s="6">
        <v>10</v>
      </c>
      <c r="C84" s="6">
        <v>1</v>
      </c>
      <c r="D84" s="6">
        <v>3</v>
      </c>
      <c r="E84" s="6">
        <v>0.5</v>
      </c>
      <c r="F84" s="7">
        <f t="shared" si="1"/>
        <v>-2.2988530764097068</v>
      </c>
      <c r="G84" s="9">
        <v>11.516</v>
      </c>
    </row>
    <row r="85" spans="1:7">
      <c r="A85" s="4">
        <v>42228</v>
      </c>
      <c r="B85" s="6">
        <v>10</v>
      </c>
      <c r="C85" s="6">
        <v>2</v>
      </c>
      <c r="D85" s="6">
        <v>1</v>
      </c>
      <c r="E85" s="6">
        <v>29.166666666666668</v>
      </c>
      <c r="F85" s="7">
        <f t="shared" si="1"/>
        <v>-0.38535088136401707</v>
      </c>
      <c r="G85" s="9">
        <v>13.257999999999999</v>
      </c>
    </row>
    <row r="86" spans="1:7">
      <c r="A86" s="4">
        <v>42228</v>
      </c>
      <c r="B86" s="6">
        <v>10</v>
      </c>
      <c r="C86" s="6">
        <v>2</v>
      </c>
      <c r="D86" s="6">
        <v>1</v>
      </c>
      <c r="E86" s="6">
        <v>83.333333333333329</v>
      </c>
      <c r="F86" s="7">
        <f t="shared" si="1"/>
        <v>0.69897000433601864</v>
      </c>
      <c r="G86" s="9">
        <v>12.387</v>
      </c>
    </row>
    <row r="87" spans="1:7">
      <c r="A87" s="4">
        <v>42228</v>
      </c>
      <c r="B87" s="6">
        <v>10</v>
      </c>
      <c r="C87" s="6">
        <v>2</v>
      </c>
      <c r="D87" s="6">
        <v>1</v>
      </c>
      <c r="E87" s="6">
        <v>0.5</v>
      </c>
      <c r="F87" s="7">
        <f t="shared" si="1"/>
        <v>-2.2988530764097068</v>
      </c>
      <c r="G87" s="9">
        <v>11.323</v>
      </c>
    </row>
    <row r="88" spans="1:7">
      <c r="A88" s="4">
        <v>42228</v>
      </c>
      <c r="B88" s="6">
        <v>10</v>
      </c>
      <c r="C88" s="6">
        <v>2</v>
      </c>
      <c r="D88" s="6">
        <v>1</v>
      </c>
      <c r="E88" s="6">
        <v>87.5</v>
      </c>
      <c r="F88" s="7">
        <f t="shared" si="1"/>
        <v>0.84509804001425681</v>
      </c>
      <c r="G88" s="9">
        <v>13.161</v>
      </c>
    </row>
    <row r="89" spans="1:7">
      <c r="A89" s="4">
        <v>42228</v>
      </c>
      <c r="B89" s="6">
        <v>10</v>
      </c>
      <c r="C89" s="6">
        <v>2</v>
      </c>
      <c r="D89" s="6">
        <v>1</v>
      </c>
      <c r="E89" s="6">
        <v>20.833333333333332</v>
      </c>
      <c r="F89" s="7">
        <f t="shared" si="1"/>
        <v>-0.57978359661681023</v>
      </c>
      <c r="G89" s="9">
        <v>12.871</v>
      </c>
    </row>
    <row r="90" spans="1:7">
      <c r="A90" s="4">
        <v>42228</v>
      </c>
      <c r="B90" s="6">
        <v>10</v>
      </c>
      <c r="C90" s="6">
        <v>2</v>
      </c>
      <c r="D90" s="6">
        <v>1</v>
      </c>
      <c r="E90" s="6">
        <v>0.5</v>
      </c>
      <c r="F90" s="7">
        <f t="shared" si="1"/>
        <v>-2.2988530764097068</v>
      </c>
      <c r="G90" s="9">
        <v>12</v>
      </c>
    </row>
    <row r="91" spans="1:7">
      <c r="A91" s="4">
        <v>42228</v>
      </c>
      <c r="B91" s="6">
        <v>10</v>
      </c>
      <c r="C91" s="6">
        <v>2</v>
      </c>
      <c r="D91" s="6">
        <v>1</v>
      </c>
      <c r="E91" s="6">
        <v>0.5</v>
      </c>
      <c r="F91" s="7">
        <f t="shared" si="1"/>
        <v>-2.2988530764097068</v>
      </c>
      <c r="G91" s="9">
        <v>11.903</v>
      </c>
    </row>
    <row r="92" spans="1:7">
      <c r="A92" s="4">
        <v>42228</v>
      </c>
      <c r="B92" s="6">
        <v>10</v>
      </c>
      <c r="C92" s="6">
        <v>2</v>
      </c>
      <c r="D92" s="6">
        <v>1</v>
      </c>
      <c r="E92" s="6">
        <v>99.5</v>
      </c>
      <c r="F92" s="7">
        <f t="shared" si="1"/>
        <v>2.2988530764097068</v>
      </c>
      <c r="G92" s="9">
        <v>11.805999999999999</v>
      </c>
    </row>
    <row r="93" spans="1:7">
      <c r="A93" s="4">
        <v>42228</v>
      </c>
      <c r="B93" s="6">
        <v>10</v>
      </c>
      <c r="C93" s="6">
        <v>2</v>
      </c>
      <c r="D93" s="6">
        <v>1</v>
      </c>
      <c r="E93" s="6">
        <v>29.166666666666668</v>
      </c>
      <c r="F93" s="7">
        <f t="shared" si="1"/>
        <v>-0.38535088136401707</v>
      </c>
      <c r="G93" s="9">
        <v>11.129</v>
      </c>
    </row>
    <row r="94" spans="1:7">
      <c r="A94" s="4">
        <v>42228</v>
      </c>
      <c r="B94" s="6">
        <v>10</v>
      </c>
      <c r="C94" s="6">
        <v>2</v>
      </c>
      <c r="D94" s="6">
        <v>1</v>
      </c>
      <c r="E94" s="6">
        <v>12.5</v>
      </c>
      <c r="F94" s="7">
        <f t="shared" si="1"/>
        <v>-0.84509804001425681</v>
      </c>
      <c r="G94" s="9">
        <v>14.129</v>
      </c>
    </row>
    <row r="95" spans="1:7">
      <c r="A95" s="4">
        <v>42228</v>
      </c>
      <c r="B95" s="6">
        <v>10</v>
      </c>
      <c r="C95" s="6">
        <v>2</v>
      </c>
      <c r="D95" s="6">
        <v>1</v>
      </c>
      <c r="E95" s="6">
        <v>62.5</v>
      </c>
      <c r="F95" s="7">
        <f t="shared" si="1"/>
        <v>0.22184874961635639</v>
      </c>
      <c r="G95" s="9">
        <v>12.097</v>
      </c>
    </row>
    <row r="96" spans="1:7">
      <c r="A96" s="4">
        <v>42228</v>
      </c>
      <c r="B96" s="6">
        <v>10</v>
      </c>
      <c r="C96" s="6">
        <v>2</v>
      </c>
      <c r="D96" s="6">
        <v>1</v>
      </c>
      <c r="E96" s="6">
        <v>0.5</v>
      </c>
      <c r="F96" s="7">
        <f t="shared" si="1"/>
        <v>-2.2988530764097068</v>
      </c>
      <c r="G96" s="9">
        <v>11.129</v>
      </c>
    </row>
    <row r="97" spans="1:7">
      <c r="A97" s="4">
        <v>42228</v>
      </c>
      <c r="B97" s="6">
        <v>10</v>
      </c>
      <c r="C97" s="6">
        <v>2</v>
      </c>
      <c r="D97" s="5">
        <v>2</v>
      </c>
      <c r="E97" s="6">
        <v>8.3333333333333339</v>
      </c>
      <c r="F97" s="7">
        <f t="shared" si="1"/>
        <v>-1.0413926851582249</v>
      </c>
      <c r="G97" s="8">
        <v>11</v>
      </c>
    </row>
    <row r="98" spans="1:7">
      <c r="A98" s="4">
        <v>42228</v>
      </c>
      <c r="B98" s="6">
        <v>10</v>
      </c>
      <c r="C98" s="6">
        <v>2</v>
      </c>
      <c r="D98" s="5">
        <v>2</v>
      </c>
      <c r="E98" s="6">
        <v>54.166666666666664</v>
      </c>
      <c r="F98" s="7">
        <f t="shared" si="1"/>
        <v>7.2550667148611664E-2</v>
      </c>
      <c r="G98" s="8">
        <f>11.613</f>
        <v>11.613</v>
      </c>
    </row>
    <row r="99" spans="1:7">
      <c r="A99" s="4">
        <v>42228</v>
      </c>
      <c r="B99" s="6">
        <v>10</v>
      </c>
      <c r="C99" s="6">
        <v>2</v>
      </c>
      <c r="D99" s="5">
        <v>2</v>
      </c>
      <c r="E99" s="6">
        <v>95.833333333333329</v>
      </c>
      <c r="F99" s="7">
        <f t="shared" si="1"/>
        <v>1.3617278360175924</v>
      </c>
      <c r="G99" s="8">
        <f>13.258</f>
        <v>13.257999999999999</v>
      </c>
    </row>
    <row r="100" spans="1:7">
      <c r="A100" s="4">
        <v>42228</v>
      </c>
      <c r="B100" s="6">
        <v>10</v>
      </c>
      <c r="C100" s="6">
        <v>2</v>
      </c>
      <c r="D100" s="5">
        <v>2</v>
      </c>
      <c r="E100" s="6">
        <v>58.333333333333336</v>
      </c>
      <c r="F100" s="7">
        <f t="shared" si="1"/>
        <v>0.14612803567823807</v>
      </c>
      <c r="G100" s="8">
        <f>12.871</f>
        <v>12.871</v>
      </c>
    </row>
    <row r="101" spans="1:7">
      <c r="A101" s="4">
        <v>42228</v>
      </c>
      <c r="B101" s="6">
        <v>10</v>
      </c>
      <c r="C101" s="6">
        <v>2</v>
      </c>
      <c r="D101" s="5">
        <v>2</v>
      </c>
      <c r="E101" s="6">
        <v>12.5</v>
      </c>
      <c r="F101" s="7">
        <f t="shared" si="1"/>
        <v>-0.84509804001425681</v>
      </c>
      <c r="G101" s="8">
        <f>11.71</f>
        <v>11.71</v>
      </c>
    </row>
    <row r="102" spans="1:7">
      <c r="A102" s="4">
        <v>42228</v>
      </c>
      <c r="B102" s="6">
        <v>10</v>
      </c>
      <c r="C102" s="6">
        <v>2</v>
      </c>
      <c r="D102" s="5">
        <v>2</v>
      </c>
      <c r="E102" s="6">
        <v>99.5</v>
      </c>
      <c r="F102" s="7">
        <f t="shared" si="1"/>
        <v>2.2988530764097068</v>
      </c>
      <c r="G102" s="8">
        <f>10.645</f>
        <v>10.645</v>
      </c>
    </row>
    <row r="103" spans="1:7">
      <c r="A103" s="4">
        <v>42228</v>
      </c>
      <c r="B103" s="6">
        <v>10</v>
      </c>
      <c r="C103" s="6">
        <v>2</v>
      </c>
      <c r="D103" s="5">
        <v>2</v>
      </c>
      <c r="E103" s="6">
        <v>99.5</v>
      </c>
      <c r="F103" s="7">
        <f t="shared" si="1"/>
        <v>2.2988530764097068</v>
      </c>
      <c r="G103" s="8">
        <f>10.935</f>
        <v>10.935</v>
      </c>
    </row>
    <row r="104" spans="1:7">
      <c r="A104" s="4">
        <v>42228</v>
      </c>
      <c r="B104" s="6">
        <v>10</v>
      </c>
      <c r="C104" s="6">
        <v>2</v>
      </c>
      <c r="D104" s="5">
        <v>2</v>
      </c>
      <c r="E104" s="6">
        <v>99.5</v>
      </c>
      <c r="F104" s="7">
        <f t="shared" si="1"/>
        <v>2.2988530764097068</v>
      </c>
      <c r="G104" s="8">
        <f>10.355</f>
        <v>10.355</v>
      </c>
    </row>
    <row r="105" spans="1:7">
      <c r="A105" s="4">
        <v>42228</v>
      </c>
      <c r="B105" s="6">
        <v>10</v>
      </c>
      <c r="C105" s="6">
        <v>2</v>
      </c>
      <c r="D105" s="5">
        <v>2</v>
      </c>
      <c r="E105" s="6">
        <v>29.166666666666668</v>
      </c>
      <c r="F105" s="7">
        <f t="shared" si="1"/>
        <v>-0.38535088136401707</v>
      </c>
      <c r="G105" s="8">
        <f>11.323</f>
        <v>11.323</v>
      </c>
    </row>
    <row r="106" spans="1:7">
      <c r="A106" s="4">
        <v>42228</v>
      </c>
      <c r="B106" s="6">
        <v>10</v>
      </c>
      <c r="C106" s="6">
        <v>2</v>
      </c>
      <c r="D106" s="5">
        <v>2</v>
      </c>
      <c r="E106" s="6">
        <v>95.833333333333329</v>
      </c>
      <c r="F106" s="7">
        <f t="shared" si="1"/>
        <v>1.3617278360175924</v>
      </c>
      <c r="G106" s="8">
        <f>12.387</f>
        <v>12.387</v>
      </c>
    </row>
    <row r="107" spans="1:7">
      <c r="A107" s="4">
        <v>42228</v>
      </c>
      <c r="B107" s="6">
        <v>10</v>
      </c>
      <c r="C107" s="6">
        <v>2</v>
      </c>
      <c r="D107" s="5">
        <v>2</v>
      </c>
      <c r="E107" s="6">
        <v>16.666666666666668</v>
      </c>
      <c r="F107" s="7">
        <f t="shared" si="1"/>
        <v>-0.69897000433601875</v>
      </c>
      <c r="G107" s="8">
        <f>10.065</f>
        <v>10.065</v>
      </c>
    </row>
    <row r="108" spans="1:7">
      <c r="A108" s="4">
        <v>42228</v>
      </c>
      <c r="B108" s="6">
        <v>10</v>
      </c>
      <c r="C108" s="6">
        <v>2</v>
      </c>
      <c r="D108" s="5">
        <v>2</v>
      </c>
      <c r="E108" s="6">
        <v>91.666666666666671</v>
      </c>
      <c r="F108" s="7">
        <f t="shared" si="1"/>
        <v>1.0413926851582254</v>
      </c>
      <c r="G108" s="8">
        <f>11.903</f>
        <v>11.903</v>
      </c>
    </row>
    <row r="109" spans="1:7">
      <c r="A109" s="4">
        <v>42228</v>
      </c>
      <c r="B109" s="6">
        <v>10</v>
      </c>
      <c r="C109" s="6">
        <v>2</v>
      </c>
      <c r="D109" s="5">
        <v>3</v>
      </c>
      <c r="E109" s="6">
        <v>45.833333333333336</v>
      </c>
      <c r="F109" s="7">
        <f t="shared" si="1"/>
        <v>-7.2550667148611678E-2</v>
      </c>
      <c r="G109" s="9">
        <v>16.452000000000002</v>
      </c>
    </row>
    <row r="110" spans="1:7">
      <c r="A110" s="4">
        <v>42228</v>
      </c>
      <c r="B110" s="6">
        <v>10</v>
      </c>
      <c r="C110" s="6">
        <v>2</v>
      </c>
      <c r="D110" s="5">
        <v>3</v>
      </c>
      <c r="E110" s="6">
        <v>25</v>
      </c>
      <c r="F110" s="7">
        <f t="shared" si="1"/>
        <v>-0.47712125471966244</v>
      </c>
      <c r="G110" s="9">
        <v>14.323</v>
      </c>
    </row>
    <row r="111" spans="1:7">
      <c r="A111" s="4">
        <v>42228</v>
      </c>
      <c r="B111" s="6">
        <v>10</v>
      </c>
      <c r="C111" s="6">
        <v>2</v>
      </c>
      <c r="D111" s="5">
        <v>3</v>
      </c>
      <c r="E111" s="6">
        <v>37.5</v>
      </c>
      <c r="F111" s="7">
        <f t="shared" si="1"/>
        <v>-0.22184874961635639</v>
      </c>
      <c r="G111" s="9">
        <v>12.871</v>
      </c>
    </row>
    <row r="112" spans="1:7">
      <c r="A112" s="4">
        <v>42228</v>
      </c>
      <c r="B112" s="6">
        <v>10</v>
      </c>
      <c r="C112" s="6">
        <v>2</v>
      </c>
      <c r="D112" s="5">
        <v>3</v>
      </c>
      <c r="E112" s="6">
        <v>33.333333333333336</v>
      </c>
      <c r="F112" s="7">
        <f t="shared" si="1"/>
        <v>-0.30102999566398109</v>
      </c>
      <c r="G112" s="9">
        <v>13.742000000000001</v>
      </c>
    </row>
    <row r="113" spans="1:7">
      <c r="A113" s="4">
        <v>42228</v>
      </c>
      <c r="B113" s="6">
        <v>10</v>
      </c>
      <c r="C113" s="6">
        <v>2</v>
      </c>
      <c r="D113" s="5">
        <v>3</v>
      </c>
      <c r="E113" s="6">
        <v>8.3333333333333339</v>
      </c>
      <c r="F113" s="7">
        <f t="shared" si="1"/>
        <v>-1.0413926851582249</v>
      </c>
      <c r="G113" s="9">
        <v>11.903</v>
      </c>
    </row>
    <row r="114" spans="1:7">
      <c r="A114" s="4">
        <v>42228</v>
      </c>
      <c r="B114" s="6">
        <v>10</v>
      </c>
      <c r="C114" s="6">
        <v>2</v>
      </c>
      <c r="D114" s="5">
        <v>3</v>
      </c>
      <c r="E114" s="6">
        <v>33.333333333333336</v>
      </c>
      <c r="F114" s="7">
        <f t="shared" si="1"/>
        <v>-0.30102999566398109</v>
      </c>
      <c r="G114" s="9">
        <v>12.871</v>
      </c>
    </row>
    <row r="115" spans="1:7">
      <c r="A115" s="4">
        <v>42228</v>
      </c>
      <c r="B115" s="6">
        <v>10</v>
      </c>
      <c r="C115" s="6">
        <v>2</v>
      </c>
      <c r="D115" s="5">
        <v>3</v>
      </c>
      <c r="E115" s="6">
        <v>66.666666666666671</v>
      </c>
      <c r="F115" s="7">
        <f t="shared" si="1"/>
        <v>0.30102999566398131</v>
      </c>
      <c r="G115" s="9">
        <v>11.903</v>
      </c>
    </row>
    <row r="116" spans="1:7">
      <c r="A116" s="4">
        <v>42228</v>
      </c>
      <c r="B116" s="6">
        <v>10</v>
      </c>
      <c r="C116" s="6">
        <v>2</v>
      </c>
      <c r="D116" s="5">
        <v>3</v>
      </c>
      <c r="E116" s="6">
        <v>75</v>
      </c>
      <c r="F116" s="7">
        <f t="shared" si="1"/>
        <v>0.47712125471966244</v>
      </c>
      <c r="G116" s="9">
        <v>13.065</v>
      </c>
    </row>
    <row r="117" spans="1:7">
      <c r="A117" s="4">
        <v>42228</v>
      </c>
      <c r="B117" s="6">
        <v>10</v>
      </c>
      <c r="C117" s="6">
        <v>2</v>
      </c>
      <c r="D117" s="5">
        <v>3</v>
      </c>
      <c r="E117" s="6">
        <v>0.5</v>
      </c>
      <c r="F117" s="7">
        <f t="shared" si="1"/>
        <v>-2.2988530764097068</v>
      </c>
      <c r="G117" s="9">
        <v>11.71</v>
      </c>
    </row>
    <row r="118" spans="1:7">
      <c r="A118" s="4">
        <v>42228</v>
      </c>
      <c r="B118" s="6">
        <v>10</v>
      </c>
      <c r="C118" s="6">
        <v>2</v>
      </c>
      <c r="D118" s="5">
        <v>3</v>
      </c>
      <c r="E118" s="6">
        <v>16.666666666666668</v>
      </c>
      <c r="F118" s="7">
        <f t="shared" si="1"/>
        <v>-0.69897000433601875</v>
      </c>
      <c r="G118" s="9">
        <v>11.805999999999999</v>
      </c>
    </row>
    <row r="119" spans="1:7">
      <c r="A119" s="4">
        <v>42228</v>
      </c>
      <c r="B119" s="6">
        <v>10</v>
      </c>
      <c r="C119" s="6">
        <v>2</v>
      </c>
      <c r="D119" s="5">
        <v>3</v>
      </c>
      <c r="E119" s="6">
        <v>75</v>
      </c>
      <c r="F119" s="7">
        <f t="shared" si="1"/>
        <v>0.47712125471966244</v>
      </c>
      <c r="G119" s="9">
        <v>12.484</v>
      </c>
    </row>
    <row r="120" spans="1:7">
      <c r="A120" s="4">
        <v>42228</v>
      </c>
      <c r="B120" s="6">
        <v>10</v>
      </c>
      <c r="C120" s="6">
        <v>2</v>
      </c>
      <c r="D120" s="5">
        <v>3</v>
      </c>
      <c r="E120" s="6">
        <v>0.5</v>
      </c>
      <c r="F120" s="7">
        <f t="shared" si="1"/>
        <v>-2.2988530764097068</v>
      </c>
      <c r="G120" s="9">
        <v>11.71</v>
      </c>
    </row>
    <row r="121" spans="1:7">
      <c r="A121" s="4">
        <v>42228</v>
      </c>
      <c r="B121" s="6">
        <v>15</v>
      </c>
      <c r="C121" s="6">
        <v>1</v>
      </c>
      <c r="D121" s="5">
        <v>1</v>
      </c>
      <c r="E121" s="6">
        <v>66.666666666666671</v>
      </c>
      <c r="F121" s="7">
        <f t="shared" si="1"/>
        <v>0.30102999566398131</v>
      </c>
      <c r="G121" s="9">
        <v>12.484</v>
      </c>
    </row>
    <row r="122" spans="1:7">
      <c r="A122" s="4">
        <v>42228</v>
      </c>
      <c r="B122" s="6">
        <v>15</v>
      </c>
      <c r="C122" s="6">
        <v>1</v>
      </c>
      <c r="D122" s="5">
        <v>1</v>
      </c>
      <c r="E122" s="6">
        <v>99.5</v>
      </c>
      <c r="F122" s="7">
        <f t="shared" si="1"/>
        <v>2.2988530764097068</v>
      </c>
      <c r="G122" s="9">
        <v>16.257999999999999</v>
      </c>
    </row>
    <row r="123" spans="1:7">
      <c r="A123" s="4">
        <v>42228</v>
      </c>
      <c r="B123" s="6">
        <v>15</v>
      </c>
      <c r="C123" s="6">
        <v>1</v>
      </c>
      <c r="D123" s="5">
        <v>1</v>
      </c>
      <c r="E123" s="6">
        <v>70.833333333333329</v>
      </c>
      <c r="F123" s="7">
        <f t="shared" si="1"/>
        <v>0.38535088136401696</v>
      </c>
      <c r="G123" s="9">
        <v>12.29</v>
      </c>
    </row>
    <row r="124" spans="1:7">
      <c r="A124" s="4">
        <v>42228</v>
      </c>
      <c r="B124" s="6">
        <v>15</v>
      </c>
      <c r="C124" s="6">
        <v>1</v>
      </c>
      <c r="D124" s="5">
        <v>1</v>
      </c>
      <c r="E124" s="6">
        <v>66.666666666666671</v>
      </c>
      <c r="F124" s="7">
        <f t="shared" si="1"/>
        <v>0.30102999566398131</v>
      </c>
      <c r="G124" s="9">
        <v>12.968</v>
      </c>
    </row>
    <row r="125" spans="1:7">
      <c r="A125" s="4">
        <v>42228</v>
      </c>
      <c r="B125" s="6">
        <v>15</v>
      </c>
      <c r="C125" s="6">
        <v>1</v>
      </c>
      <c r="D125" s="5">
        <v>1</v>
      </c>
      <c r="E125" s="6">
        <v>83.333333333333329</v>
      </c>
      <c r="F125" s="7">
        <f t="shared" si="1"/>
        <v>0.69897000433601864</v>
      </c>
      <c r="G125" s="9">
        <v>13.742000000000001</v>
      </c>
    </row>
    <row r="126" spans="1:7">
      <c r="A126" s="4">
        <v>42228</v>
      </c>
      <c r="B126" s="6">
        <v>15</v>
      </c>
      <c r="C126" s="6">
        <v>1</v>
      </c>
      <c r="D126" s="5">
        <v>2</v>
      </c>
      <c r="E126" s="6">
        <v>79.166666666666671</v>
      </c>
      <c r="F126" s="7">
        <f t="shared" si="1"/>
        <v>0.57978359661681034</v>
      </c>
      <c r="G126" s="9">
        <v>12.097</v>
      </c>
    </row>
    <row r="127" spans="1:7">
      <c r="A127" s="4">
        <v>42228</v>
      </c>
      <c r="B127" s="6">
        <v>15</v>
      </c>
      <c r="C127" s="6">
        <v>1</v>
      </c>
      <c r="D127" s="5">
        <v>2</v>
      </c>
      <c r="E127" s="6">
        <v>0.5</v>
      </c>
      <c r="F127" s="7">
        <f t="shared" si="1"/>
        <v>-2.2988530764097068</v>
      </c>
      <c r="G127" s="9">
        <v>12.677</v>
      </c>
    </row>
    <row r="128" spans="1:7">
      <c r="A128" s="4">
        <v>42228</v>
      </c>
      <c r="B128" s="6">
        <v>15</v>
      </c>
      <c r="C128" s="6">
        <v>1</v>
      </c>
      <c r="D128" s="5">
        <v>2</v>
      </c>
      <c r="E128" s="6">
        <v>99.5</v>
      </c>
      <c r="F128" s="7">
        <f t="shared" si="1"/>
        <v>2.2988530764097068</v>
      </c>
      <c r="G128" s="9">
        <v>10.839</v>
      </c>
    </row>
    <row r="129" spans="1:8">
      <c r="A129" s="4">
        <v>42228</v>
      </c>
      <c r="B129" s="6">
        <v>15</v>
      </c>
      <c r="C129" s="6">
        <v>1</v>
      </c>
      <c r="D129" s="5">
        <v>2</v>
      </c>
      <c r="E129" s="6">
        <v>58.333333333333336</v>
      </c>
      <c r="F129" s="7">
        <f t="shared" si="1"/>
        <v>0.14612803567823807</v>
      </c>
      <c r="G129" s="9">
        <v>11.903</v>
      </c>
    </row>
    <row r="130" spans="1:8">
      <c r="A130" s="4">
        <v>42228</v>
      </c>
      <c r="B130" s="6">
        <v>15</v>
      </c>
      <c r="C130" s="6">
        <v>1</v>
      </c>
      <c r="D130" s="5">
        <v>2</v>
      </c>
      <c r="E130" s="6">
        <v>62.5</v>
      </c>
      <c r="F130" s="7">
        <f t="shared" ref="F130:F172" si="2">+LOG(E130/(100-E130))</f>
        <v>0.22184874961635639</v>
      </c>
      <c r="G130" s="9">
        <v>12.194000000000001</v>
      </c>
    </row>
    <row r="131" spans="1:8">
      <c r="A131" s="4">
        <v>42228</v>
      </c>
      <c r="B131" s="6">
        <v>15</v>
      </c>
      <c r="C131" s="6">
        <v>1</v>
      </c>
      <c r="D131" s="5">
        <v>3</v>
      </c>
      <c r="E131" s="6">
        <v>95.833333333333329</v>
      </c>
      <c r="F131" s="7">
        <f t="shared" si="2"/>
        <v>1.3617278360175924</v>
      </c>
      <c r="G131" s="9">
        <v>12.29</v>
      </c>
    </row>
    <row r="132" spans="1:8">
      <c r="A132" s="4">
        <v>42228</v>
      </c>
      <c r="B132" s="6">
        <v>15</v>
      </c>
      <c r="C132" s="6">
        <v>1</v>
      </c>
      <c r="D132" s="5">
        <v>3</v>
      </c>
      <c r="E132" s="6">
        <v>99.5</v>
      </c>
      <c r="F132" s="7">
        <f t="shared" si="2"/>
        <v>2.2988530764097068</v>
      </c>
      <c r="G132" s="9">
        <v>15.29</v>
      </c>
    </row>
    <row r="133" spans="1:8">
      <c r="A133" s="4">
        <v>42228</v>
      </c>
      <c r="B133" s="6">
        <v>15</v>
      </c>
      <c r="C133" s="6">
        <v>1</v>
      </c>
      <c r="D133" s="5">
        <v>3</v>
      </c>
      <c r="E133" s="6">
        <v>0.5</v>
      </c>
      <c r="F133" s="7">
        <f t="shared" si="2"/>
        <v>-2.2988530764097068</v>
      </c>
      <c r="G133" s="9">
        <v>13.742000000000001</v>
      </c>
    </row>
    <row r="134" spans="1:8">
      <c r="A134" s="4">
        <v>42228</v>
      </c>
      <c r="B134" s="6">
        <v>15</v>
      </c>
      <c r="C134" s="6">
        <v>1</v>
      </c>
      <c r="D134" s="5">
        <v>3</v>
      </c>
      <c r="E134" s="6">
        <v>99.5</v>
      </c>
      <c r="F134" s="7">
        <f t="shared" si="2"/>
        <v>2.2988530764097068</v>
      </c>
      <c r="G134" s="9">
        <v>12.29</v>
      </c>
    </row>
    <row r="135" spans="1:8">
      <c r="A135" s="4">
        <v>42228</v>
      </c>
      <c r="B135" s="6">
        <v>15</v>
      </c>
      <c r="C135" s="6">
        <v>1</v>
      </c>
      <c r="D135" s="5">
        <v>3</v>
      </c>
      <c r="E135" s="6">
        <v>99.5</v>
      </c>
      <c r="F135" s="7">
        <f t="shared" si="2"/>
        <v>2.2988530764097068</v>
      </c>
      <c r="G135" s="9">
        <v>11.71</v>
      </c>
    </row>
    <row r="136" spans="1:8">
      <c r="A136" s="4">
        <v>42228</v>
      </c>
      <c r="B136" s="6">
        <v>15</v>
      </c>
      <c r="C136" s="6">
        <v>1</v>
      </c>
      <c r="D136" s="5">
        <v>3</v>
      </c>
      <c r="E136" s="6">
        <v>99.5</v>
      </c>
      <c r="F136" s="7">
        <f t="shared" si="2"/>
        <v>2.2988530764097068</v>
      </c>
      <c r="G136" s="9">
        <v>12.194000000000001</v>
      </c>
    </row>
    <row r="137" spans="1:8">
      <c r="A137" s="4">
        <v>42228</v>
      </c>
      <c r="B137" s="6">
        <v>15</v>
      </c>
      <c r="C137" s="6">
        <v>2</v>
      </c>
      <c r="D137" s="5">
        <v>1</v>
      </c>
      <c r="E137" s="6">
        <v>37.5</v>
      </c>
      <c r="F137" s="7">
        <f t="shared" si="2"/>
        <v>-0.22184874961635639</v>
      </c>
      <c r="G137" s="9">
        <v>12.194000000000001</v>
      </c>
      <c r="H137" s="2">
        <f>AVERAGE(G161:G172)</f>
        <v>12.435749999999999</v>
      </c>
    </row>
    <row r="138" spans="1:8">
      <c r="A138" s="4">
        <v>42228</v>
      </c>
      <c r="B138" s="6">
        <v>15</v>
      </c>
      <c r="C138" s="6">
        <v>2</v>
      </c>
      <c r="D138" s="5">
        <v>1</v>
      </c>
      <c r="E138" s="6">
        <v>29.166666666666668</v>
      </c>
      <c r="F138" s="7">
        <f t="shared" si="2"/>
        <v>-0.38535088136401707</v>
      </c>
      <c r="G138" s="9">
        <v>12.773999999999999</v>
      </c>
    </row>
    <row r="139" spans="1:8">
      <c r="A139" s="4">
        <v>42228</v>
      </c>
      <c r="B139" s="6">
        <v>15</v>
      </c>
      <c r="C139" s="6">
        <v>2</v>
      </c>
      <c r="D139" s="5">
        <v>1</v>
      </c>
      <c r="E139" s="6">
        <v>45.833333333333336</v>
      </c>
      <c r="F139" s="7">
        <f t="shared" si="2"/>
        <v>-7.2550667148611678E-2</v>
      </c>
      <c r="G139" s="9">
        <v>11.71</v>
      </c>
    </row>
    <row r="140" spans="1:8">
      <c r="A140" s="4">
        <v>42228</v>
      </c>
      <c r="B140" s="6">
        <v>15</v>
      </c>
      <c r="C140" s="6">
        <v>2</v>
      </c>
      <c r="D140" s="5">
        <v>1</v>
      </c>
      <c r="E140" s="6">
        <v>70.833333333333329</v>
      </c>
      <c r="F140" s="7">
        <f t="shared" si="2"/>
        <v>0.38535088136401696</v>
      </c>
      <c r="G140" s="9">
        <v>11.613</v>
      </c>
    </row>
    <row r="141" spans="1:8">
      <c r="A141" s="4">
        <v>42228</v>
      </c>
      <c r="B141" s="6">
        <v>15</v>
      </c>
      <c r="C141" s="6">
        <v>2</v>
      </c>
      <c r="D141" s="5">
        <v>1</v>
      </c>
      <c r="E141" s="6">
        <v>0.5</v>
      </c>
      <c r="F141" s="7">
        <f t="shared" si="2"/>
        <v>-2.2988530764097068</v>
      </c>
      <c r="G141" s="9">
        <v>12.677</v>
      </c>
    </row>
    <row r="142" spans="1:8">
      <c r="A142" s="4">
        <v>42228</v>
      </c>
      <c r="B142" s="6">
        <v>15</v>
      </c>
      <c r="C142" s="6">
        <v>2</v>
      </c>
      <c r="D142" s="5">
        <v>1</v>
      </c>
      <c r="E142" s="6">
        <v>0.5</v>
      </c>
      <c r="F142" s="7">
        <f t="shared" si="2"/>
        <v>-2.2988530764097068</v>
      </c>
      <c r="G142" s="9">
        <v>11.805999999999999</v>
      </c>
    </row>
    <row r="143" spans="1:8">
      <c r="A143" s="4">
        <v>42228</v>
      </c>
      <c r="B143" s="6">
        <v>15</v>
      </c>
      <c r="C143" s="6">
        <v>2</v>
      </c>
      <c r="D143" s="5">
        <v>1</v>
      </c>
      <c r="E143" s="6">
        <v>66.666666666666671</v>
      </c>
      <c r="F143" s="7">
        <f t="shared" si="2"/>
        <v>0.30102999566398131</v>
      </c>
      <c r="G143" s="9">
        <v>12.097</v>
      </c>
    </row>
    <row r="144" spans="1:8">
      <c r="A144" s="4">
        <v>42228</v>
      </c>
      <c r="B144" s="6">
        <v>15</v>
      </c>
      <c r="C144" s="6">
        <v>2</v>
      </c>
      <c r="D144" s="5">
        <v>1</v>
      </c>
      <c r="E144" s="6">
        <v>50</v>
      </c>
      <c r="F144" s="7">
        <f t="shared" si="2"/>
        <v>0</v>
      </c>
      <c r="G144" s="9">
        <v>12</v>
      </c>
    </row>
    <row r="145" spans="1:7">
      <c r="A145" s="4">
        <v>42228</v>
      </c>
      <c r="B145" s="6">
        <v>15</v>
      </c>
      <c r="C145" s="6">
        <v>2</v>
      </c>
      <c r="D145" s="5">
        <v>1</v>
      </c>
      <c r="E145" s="6">
        <v>58.333333333333336</v>
      </c>
      <c r="F145" s="7">
        <f t="shared" si="2"/>
        <v>0.14612803567823807</v>
      </c>
      <c r="G145" s="9">
        <v>13.548</v>
      </c>
    </row>
    <row r="146" spans="1:7">
      <c r="A146" s="4">
        <v>42228</v>
      </c>
      <c r="B146" s="6">
        <v>15</v>
      </c>
      <c r="C146" s="6">
        <v>2</v>
      </c>
      <c r="D146" s="5">
        <v>1</v>
      </c>
      <c r="E146" s="6">
        <v>20.833333333333332</v>
      </c>
      <c r="F146" s="7">
        <f t="shared" si="2"/>
        <v>-0.57978359661681023</v>
      </c>
      <c r="G146" s="9">
        <v>11.805999999999999</v>
      </c>
    </row>
    <row r="147" spans="1:7">
      <c r="A147" s="4">
        <v>42228</v>
      </c>
      <c r="B147" s="6">
        <v>15</v>
      </c>
      <c r="C147" s="6">
        <v>2</v>
      </c>
      <c r="D147" s="5">
        <v>1</v>
      </c>
      <c r="E147" s="6">
        <v>33.333333333333336</v>
      </c>
      <c r="F147" s="7">
        <f t="shared" si="2"/>
        <v>-0.30102999566398109</v>
      </c>
      <c r="G147" s="9">
        <v>11.226000000000001</v>
      </c>
    </row>
    <row r="148" spans="1:7">
      <c r="A148" s="4">
        <v>42228</v>
      </c>
      <c r="B148" s="6">
        <v>15</v>
      </c>
      <c r="C148" s="6">
        <v>2</v>
      </c>
      <c r="D148" s="5">
        <v>1</v>
      </c>
      <c r="E148" s="6">
        <v>41.666666666666664</v>
      </c>
      <c r="F148" s="7">
        <f t="shared" si="2"/>
        <v>-0.14612803567823809</v>
      </c>
      <c r="G148" s="9">
        <v>12.097</v>
      </c>
    </row>
    <row r="149" spans="1:7">
      <c r="A149" s="4">
        <v>42228</v>
      </c>
      <c r="B149" s="6">
        <v>15</v>
      </c>
      <c r="C149" s="6">
        <v>2</v>
      </c>
      <c r="D149" s="5">
        <v>2</v>
      </c>
      <c r="E149" s="6">
        <v>0.5</v>
      </c>
      <c r="F149" s="7">
        <f t="shared" si="2"/>
        <v>-2.2988530764097068</v>
      </c>
      <c r="G149" s="9">
        <v>12.387</v>
      </c>
    </row>
    <row r="150" spans="1:7">
      <c r="A150" s="4">
        <v>42228</v>
      </c>
      <c r="B150" s="6">
        <v>15</v>
      </c>
      <c r="C150" s="6">
        <v>2</v>
      </c>
      <c r="D150" s="5">
        <v>2</v>
      </c>
      <c r="E150" s="6">
        <v>0.5</v>
      </c>
      <c r="F150" s="7">
        <f t="shared" si="2"/>
        <v>-2.2988530764097068</v>
      </c>
      <c r="G150" s="9">
        <v>12.194000000000001</v>
      </c>
    </row>
    <row r="151" spans="1:7">
      <c r="A151" s="4">
        <v>42228</v>
      </c>
      <c r="B151" s="6">
        <v>15</v>
      </c>
      <c r="C151" s="6">
        <v>2</v>
      </c>
      <c r="D151" s="5">
        <v>2</v>
      </c>
      <c r="E151" s="6">
        <v>0.5</v>
      </c>
      <c r="F151" s="7">
        <f t="shared" si="2"/>
        <v>-2.2988530764097068</v>
      </c>
      <c r="G151" s="9">
        <v>11.805999999999999</v>
      </c>
    </row>
    <row r="152" spans="1:7">
      <c r="A152" s="4">
        <v>42228</v>
      </c>
      <c r="B152" s="6">
        <v>15</v>
      </c>
      <c r="C152" s="6">
        <v>2</v>
      </c>
      <c r="D152" s="5">
        <v>2</v>
      </c>
      <c r="E152" s="6">
        <v>91.666666666666671</v>
      </c>
      <c r="F152" s="7">
        <f t="shared" si="2"/>
        <v>1.0413926851582254</v>
      </c>
      <c r="G152" s="9">
        <v>11.805999999999999</v>
      </c>
    </row>
    <row r="153" spans="1:7">
      <c r="A153" s="4">
        <v>42228</v>
      </c>
      <c r="B153" s="6">
        <v>15</v>
      </c>
      <c r="C153" s="6">
        <v>2</v>
      </c>
      <c r="D153" s="5">
        <v>2</v>
      </c>
      <c r="E153" s="6">
        <v>50</v>
      </c>
      <c r="F153" s="7">
        <f t="shared" si="2"/>
        <v>0</v>
      </c>
      <c r="G153" s="9">
        <v>11.129</v>
      </c>
    </row>
    <row r="154" spans="1:7">
      <c r="A154" s="4">
        <v>42228</v>
      </c>
      <c r="B154" s="6">
        <v>15</v>
      </c>
      <c r="C154" s="6">
        <v>2</v>
      </c>
      <c r="D154" s="5">
        <v>2</v>
      </c>
      <c r="E154" s="6">
        <v>99.5</v>
      </c>
      <c r="F154" s="7">
        <f t="shared" si="2"/>
        <v>2.2988530764097068</v>
      </c>
      <c r="G154" s="9">
        <v>12.387</v>
      </c>
    </row>
    <row r="155" spans="1:7">
      <c r="A155" s="4">
        <v>42228</v>
      </c>
      <c r="B155" s="6">
        <v>15</v>
      </c>
      <c r="C155" s="6">
        <v>2</v>
      </c>
      <c r="D155" s="5">
        <v>2</v>
      </c>
      <c r="E155" s="6">
        <v>20.833333333333332</v>
      </c>
      <c r="F155" s="7">
        <f t="shared" si="2"/>
        <v>-0.57978359661681023</v>
      </c>
      <c r="G155" s="9">
        <v>12.194000000000001</v>
      </c>
    </row>
    <row r="156" spans="1:7">
      <c r="A156" s="4">
        <v>42228</v>
      </c>
      <c r="B156" s="6">
        <v>15</v>
      </c>
      <c r="C156" s="6">
        <v>2</v>
      </c>
      <c r="D156" s="5">
        <v>2</v>
      </c>
      <c r="E156" s="6">
        <v>95.833333333333329</v>
      </c>
      <c r="F156" s="7">
        <f t="shared" si="2"/>
        <v>1.3617278360175924</v>
      </c>
      <c r="G156" s="9">
        <v>11.129</v>
      </c>
    </row>
    <row r="157" spans="1:7">
      <c r="A157" s="4">
        <v>42228</v>
      </c>
      <c r="B157" s="6">
        <v>15</v>
      </c>
      <c r="C157" s="6">
        <v>2</v>
      </c>
      <c r="D157" s="5">
        <v>2</v>
      </c>
      <c r="E157" s="6">
        <v>87.5</v>
      </c>
      <c r="F157" s="7">
        <f t="shared" si="2"/>
        <v>0.84509804001425681</v>
      </c>
      <c r="G157" s="9">
        <v>11.419</v>
      </c>
    </row>
    <row r="158" spans="1:7">
      <c r="A158" s="4">
        <v>42228</v>
      </c>
      <c r="B158" s="6">
        <v>15</v>
      </c>
      <c r="C158" s="6">
        <v>2</v>
      </c>
      <c r="D158" s="5">
        <v>2</v>
      </c>
      <c r="E158" s="6">
        <v>29.166666666666668</v>
      </c>
      <c r="F158" s="7">
        <f t="shared" si="2"/>
        <v>-0.38535088136401707</v>
      </c>
      <c r="G158" s="9">
        <v>12.773999999999999</v>
      </c>
    </row>
    <row r="159" spans="1:7">
      <c r="A159" s="4">
        <v>42228</v>
      </c>
      <c r="B159" s="6">
        <v>15</v>
      </c>
      <c r="C159" s="6">
        <v>2</v>
      </c>
      <c r="D159" s="5">
        <v>2</v>
      </c>
      <c r="E159" s="6">
        <v>20.833333333333332</v>
      </c>
      <c r="F159" s="7">
        <f t="shared" si="2"/>
        <v>-0.57978359661681023</v>
      </c>
      <c r="G159" s="9">
        <v>12.387</v>
      </c>
    </row>
    <row r="160" spans="1:7">
      <c r="A160" s="4">
        <v>42228</v>
      </c>
      <c r="B160" s="6">
        <v>15</v>
      </c>
      <c r="C160" s="6">
        <v>2</v>
      </c>
      <c r="D160" s="5">
        <v>2</v>
      </c>
      <c r="E160" s="6">
        <v>33.333333333333336</v>
      </c>
      <c r="F160" s="7">
        <f t="shared" si="2"/>
        <v>-0.30102999566398109</v>
      </c>
      <c r="G160" s="9">
        <v>11.032</v>
      </c>
    </row>
    <row r="161" spans="1:7">
      <c r="A161" s="4">
        <v>42228</v>
      </c>
      <c r="B161" s="6">
        <v>15</v>
      </c>
      <c r="C161" s="6">
        <v>2</v>
      </c>
      <c r="D161" s="5">
        <v>3</v>
      </c>
      <c r="E161" s="6">
        <v>50</v>
      </c>
      <c r="F161" s="7">
        <f t="shared" si="2"/>
        <v>0</v>
      </c>
      <c r="G161" s="8">
        <f>12.387</f>
        <v>12.387</v>
      </c>
    </row>
    <row r="162" spans="1:7">
      <c r="A162" s="4">
        <v>42228</v>
      </c>
      <c r="B162" s="6">
        <v>15</v>
      </c>
      <c r="C162" s="6">
        <v>2</v>
      </c>
      <c r="D162" s="5">
        <v>3</v>
      </c>
      <c r="E162" s="6">
        <v>0.5</v>
      </c>
      <c r="F162" s="7">
        <f t="shared" si="2"/>
        <v>-2.2988530764097068</v>
      </c>
      <c r="G162" s="8">
        <f>12.677</f>
        <v>12.677</v>
      </c>
    </row>
    <row r="163" spans="1:7">
      <c r="A163" s="4">
        <v>42228</v>
      </c>
      <c r="B163" s="6">
        <v>15</v>
      </c>
      <c r="C163" s="6">
        <v>2</v>
      </c>
      <c r="D163" s="5">
        <v>3</v>
      </c>
      <c r="E163" s="6">
        <v>54.166666666666664</v>
      </c>
      <c r="F163" s="7">
        <f t="shared" si="2"/>
        <v>7.2550667148611664E-2</v>
      </c>
      <c r="G163" s="8">
        <f>10.742</f>
        <v>10.742000000000001</v>
      </c>
    </row>
    <row r="164" spans="1:7">
      <c r="A164" s="4">
        <v>42228</v>
      </c>
      <c r="B164" s="6">
        <v>15</v>
      </c>
      <c r="C164" s="6">
        <v>2</v>
      </c>
      <c r="D164" s="5">
        <v>3</v>
      </c>
      <c r="E164" s="6">
        <v>0.5</v>
      </c>
      <c r="F164" s="7">
        <f t="shared" si="2"/>
        <v>-2.2988530764097068</v>
      </c>
      <c r="G164" s="8">
        <f>13.548</f>
        <v>13.548</v>
      </c>
    </row>
    <row r="165" spans="1:7">
      <c r="A165" s="4">
        <v>42228</v>
      </c>
      <c r="B165" s="6">
        <v>15</v>
      </c>
      <c r="C165" s="6">
        <v>2</v>
      </c>
      <c r="D165" s="5">
        <v>3</v>
      </c>
      <c r="E165" s="6">
        <v>29.166666666666668</v>
      </c>
      <c r="F165" s="7">
        <f t="shared" si="2"/>
        <v>-0.38535088136401707</v>
      </c>
      <c r="G165" s="8">
        <f>12.581</f>
        <v>12.581</v>
      </c>
    </row>
    <row r="166" spans="1:7">
      <c r="A166" s="4">
        <v>42228</v>
      </c>
      <c r="B166" s="6">
        <v>15</v>
      </c>
      <c r="C166" s="6">
        <v>2</v>
      </c>
      <c r="D166" s="5">
        <v>3</v>
      </c>
      <c r="E166" s="6">
        <v>16.666666666666668</v>
      </c>
      <c r="F166" s="7">
        <f t="shared" si="2"/>
        <v>-0.69897000433601875</v>
      </c>
      <c r="G166" s="8">
        <f>12.097</f>
        <v>12.097</v>
      </c>
    </row>
    <row r="167" spans="1:7">
      <c r="A167" s="4">
        <v>42228</v>
      </c>
      <c r="B167" s="6">
        <v>15</v>
      </c>
      <c r="C167" s="6">
        <v>2</v>
      </c>
      <c r="D167" s="5">
        <v>3</v>
      </c>
      <c r="E167" s="6">
        <v>91.666666666666671</v>
      </c>
      <c r="F167" s="7">
        <f t="shared" si="2"/>
        <v>1.0413926851582254</v>
      </c>
      <c r="G167" s="8">
        <f>13.645</f>
        <v>13.645</v>
      </c>
    </row>
    <row r="168" spans="1:7">
      <c r="A168" s="4">
        <v>42228</v>
      </c>
      <c r="B168" s="6">
        <v>15</v>
      </c>
      <c r="C168" s="6">
        <v>2</v>
      </c>
      <c r="D168" s="5">
        <v>3</v>
      </c>
      <c r="E168" s="6">
        <v>0.5</v>
      </c>
      <c r="F168" s="7">
        <f t="shared" si="2"/>
        <v>-2.2988530764097068</v>
      </c>
      <c r="G168" s="8">
        <f>13.65</f>
        <v>13.65</v>
      </c>
    </row>
    <row r="169" spans="1:7">
      <c r="A169" s="4">
        <v>42228</v>
      </c>
      <c r="B169" s="6">
        <v>15</v>
      </c>
      <c r="C169" s="6">
        <v>2</v>
      </c>
      <c r="D169" s="5">
        <v>3</v>
      </c>
      <c r="E169" s="6">
        <v>4.166666666666667</v>
      </c>
      <c r="F169" s="7">
        <f t="shared" si="2"/>
        <v>-1.3617278360175928</v>
      </c>
      <c r="G169" s="8">
        <f>12.774</f>
        <v>12.773999999999999</v>
      </c>
    </row>
    <row r="170" spans="1:7">
      <c r="A170" s="4">
        <v>42228</v>
      </c>
      <c r="B170" s="6">
        <v>15</v>
      </c>
      <c r="C170" s="6">
        <v>2</v>
      </c>
      <c r="D170" s="5">
        <v>3</v>
      </c>
      <c r="E170" s="6">
        <v>0.5</v>
      </c>
      <c r="F170" s="7">
        <f t="shared" si="2"/>
        <v>-2.2988530764097068</v>
      </c>
      <c r="G170" s="8">
        <f>12.29</f>
        <v>12.29</v>
      </c>
    </row>
    <row r="171" spans="1:7">
      <c r="A171" s="4">
        <v>42228</v>
      </c>
      <c r="B171" s="6">
        <v>15</v>
      </c>
      <c r="C171" s="6">
        <v>2</v>
      </c>
      <c r="D171" s="5">
        <v>3</v>
      </c>
      <c r="E171" s="6">
        <v>37.5</v>
      </c>
      <c r="F171" s="7">
        <f t="shared" si="2"/>
        <v>-0.22184874961635639</v>
      </c>
      <c r="G171" s="8">
        <f>12.677</f>
        <v>12.677</v>
      </c>
    </row>
    <row r="172" spans="1:7">
      <c r="A172" s="4">
        <v>42228</v>
      </c>
      <c r="B172" s="6">
        <v>15</v>
      </c>
      <c r="C172" s="6">
        <v>2</v>
      </c>
      <c r="D172" s="5">
        <v>3</v>
      </c>
      <c r="E172" s="6">
        <v>62.5</v>
      </c>
      <c r="F172" s="7">
        <f t="shared" si="2"/>
        <v>0.22184874961635639</v>
      </c>
      <c r="G172" s="8">
        <f>10.161</f>
        <v>10.16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DATA S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</dc:creator>
  <cp:lastModifiedBy>Ana Faria</cp:lastModifiedBy>
  <dcterms:created xsi:type="dcterms:W3CDTF">2016-02-16T09:57:54Z</dcterms:created>
  <dcterms:modified xsi:type="dcterms:W3CDTF">2016-11-17T16:03:30Z</dcterms:modified>
</cp:coreProperties>
</file>